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5" windowWidth="23955" windowHeight="9780" activeTab="4"/>
  </bookViews>
  <sheets>
    <sheet name="Fig6A" sheetId="1" r:id="rId1"/>
    <sheet name="Fig6B" sheetId="2" r:id="rId2"/>
    <sheet name="Fig6C" sheetId="3" r:id="rId3"/>
    <sheet name="Fig6G" sheetId="4" r:id="rId4"/>
    <sheet name="Fig6H" sheetId="5" r:id="rId5"/>
  </sheets>
  <calcPr calcId="145621"/>
</workbook>
</file>

<file path=xl/calcChain.xml><?xml version="1.0" encoding="utf-8"?>
<calcChain xmlns="http://schemas.openxmlformats.org/spreadsheetml/2006/main">
  <c r="K54" i="1" l="1"/>
  <c r="K53" i="1"/>
  <c r="K52" i="1"/>
  <c r="K51" i="1"/>
  <c r="K50" i="1"/>
  <c r="K49" i="1"/>
  <c r="K54" i="2"/>
  <c r="K53" i="2"/>
  <c r="K52" i="2"/>
  <c r="K51" i="2"/>
  <c r="K50" i="2"/>
  <c r="K49" i="2"/>
  <c r="K54" i="3"/>
  <c r="K53" i="3"/>
  <c r="K52" i="3"/>
  <c r="K51" i="3"/>
  <c r="K50" i="3"/>
  <c r="K49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54" i="1"/>
  <c r="J53" i="1"/>
  <c r="J52" i="1"/>
  <c r="J51" i="1"/>
  <c r="J50" i="1"/>
  <c r="J49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K28" i="2" l="1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L27" i="2"/>
  <c r="K27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J53" i="2"/>
  <c r="J54" i="2"/>
  <c r="J51" i="2"/>
  <c r="J50" i="2"/>
  <c r="J52" i="2"/>
  <c r="J49" i="2"/>
  <c r="J51" i="3"/>
  <c r="J53" i="3"/>
  <c r="J54" i="3"/>
  <c r="J50" i="3"/>
  <c r="J52" i="3"/>
  <c r="J49" i="3"/>
</calcChain>
</file>

<file path=xl/sharedStrings.xml><?xml version="1.0" encoding="utf-8"?>
<sst xmlns="http://schemas.openxmlformats.org/spreadsheetml/2006/main" count="128" uniqueCount="18">
  <si>
    <t>Pulse no</t>
  </si>
  <si>
    <t>cell1</t>
  </si>
  <si>
    <t>cell2</t>
  </si>
  <si>
    <t>cell3</t>
  </si>
  <si>
    <t>cell4</t>
  </si>
  <si>
    <t>cell5</t>
  </si>
  <si>
    <t>cell6</t>
  </si>
  <si>
    <t>avg</t>
  </si>
  <si>
    <t>20at25Hz</t>
  </si>
  <si>
    <t>Normalized response probability</t>
  </si>
  <si>
    <t>20at100Hz</t>
  </si>
  <si>
    <t>20at300Hz</t>
  </si>
  <si>
    <t>Normalized averaged current amplitude</t>
  </si>
  <si>
    <t>Phasic response potency</t>
  </si>
  <si>
    <t>Decay constant of event rate</t>
  </si>
  <si>
    <t>Delayed event peak rate</t>
  </si>
  <si>
    <t>spont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S54"/>
  <sheetViews>
    <sheetView topLeftCell="A25" workbookViewId="0">
      <selection activeCell="K48" sqref="K48"/>
    </sheetView>
  </sheetViews>
  <sheetFormatPr defaultRowHeight="15" x14ac:dyDescent="0.25"/>
  <cols>
    <col min="3" max="3" width="37.140625" bestFit="1" customWidth="1"/>
  </cols>
  <sheetData>
    <row r="3" spans="3:10" x14ac:dyDescent="0.25">
      <c r="C3" s="2" t="s">
        <v>12</v>
      </c>
      <c r="D3" s="2"/>
      <c r="E3" s="2"/>
      <c r="F3" s="2"/>
      <c r="G3" s="2"/>
      <c r="H3" s="2"/>
      <c r="I3" s="2"/>
      <c r="J3" s="2"/>
    </row>
    <row r="4" spans="3:10" x14ac:dyDescent="0.25">
      <c r="C4" s="5" t="s">
        <v>8</v>
      </c>
      <c r="D4" s="2" t="s">
        <v>0</v>
      </c>
      <c r="E4" s="2" t="s">
        <v>1</v>
      </c>
      <c r="F4" s="2" t="s">
        <v>2</v>
      </c>
      <c r="G4" s="2" t="s">
        <v>3</v>
      </c>
      <c r="H4" s="2" t="s">
        <v>4</v>
      </c>
      <c r="I4" s="2" t="s">
        <v>7</v>
      </c>
      <c r="J4" s="2" t="s">
        <v>17</v>
      </c>
    </row>
    <row r="5" spans="3:10" x14ac:dyDescent="0.25">
      <c r="C5" s="5"/>
      <c r="D5" s="2">
        <v>1</v>
      </c>
      <c r="E5">
        <v>2.5897412415926406</v>
      </c>
      <c r="F5">
        <v>0.47323219064480998</v>
      </c>
      <c r="G5">
        <v>0.35453503871709552</v>
      </c>
      <c r="H5">
        <v>0.58249152904545309</v>
      </c>
      <c r="I5" s="2">
        <f t="shared" ref="I5:I24" si="0">AVERAGE(E5:H5)</f>
        <v>0.99999999999999978</v>
      </c>
      <c r="J5" s="2">
        <f>STDEV(E5:H5)/SQRT(4)</f>
        <v>0.53195393595656082</v>
      </c>
    </row>
    <row r="6" spans="3:10" x14ac:dyDescent="0.25">
      <c r="C6" s="5"/>
      <c r="D6" s="2">
        <v>2</v>
      </c>
      <c r="E6">
        <v>3.0898867486797514</v>
      </c>
      <c r="F6">
        <v>1.2206721816905275</v>
      </c>
      <c r="G6">
        <v>1.126513833348596</v>
      </c>
      <c r="H6">
        <v>1.5723149872299722</v>
      </c>
      <c r="I6" s="2">
        <f t="shared" si="0"/>
        <v>1.7523469377372118</v>
      </c>
      <c r="J6" s="2">
        <f t="shared" ref="J6:J24" si="1">STDEV(E6:H6)/SQRT(4)</f>
        <v>0.45604909913166508</v>
      </c>
    </row>
    <row r="7" spans="3:10" x14ac:dyDescent="0.25">
      <c r="C7" s="5"/>
      <c r="D7" s="2">
        <v>3</v>
      </c>
      <c r="E7">
        <v>2.8329314081626418</v>
      </c>
      <c r="F7">
        <v>1.4739888274977866</v>
      </c>
      <c r="G7">
        <v>2.4114777618364416</v>
      </c>
      <c r="H7">
        <v>2.2145649541601795</v>
      </c>
      <c r="I7" s="2">
        <f t="shared" si="0"/>
        <v>2.2332407379142625</v>
      </c>
      <c r="J7" s="2">
        <f t="shared" si="1"/>
        <v>0.28404952400498207</v>
      </c>
    </row>
    <row r="8" spans="3:10" x14ac:dyDescent="0.25">
      <c r="C8" s="5"/>
      <c r="D8" s="2">
        <v>4</v>
      </c>
      <c r="E8">
        <v>3.1480326017277687</v>
      </c>
      <c r="F8">
        <v>2.0166346144062186</v>
      </c>
      <c r="G8">
        <v>2.5038126926951367</v>
      </c>
      <c r="H8">
        <v>2.6999928772754558</v>
      </c>
      <c r="I8" s="2">
        <f t="shared" si="0"/>
        <v>2.5921181965261448</v>
      </c>
      <c r="J8" s="2">
        <f t="shared" si="1"/>
        <v>0.23445983805936313</v>
      </c>
    </row>
    <row r="9" spans="3:10" x14ac:dyDescent="0.25">
      <c r="C9" s="5"/>
      <c r="D9" s="2">
        <v>5</v>
      </c>
      <c r="E9">
        <v>3.447366118216876</v>
      </c>
      <c r="F9">
        <v>2.5287788597535532</v>
      </c>
      <c r="G9">
        <v>2.8036264843249179</v>
      </c>
      <c r="H9">
        <v>2.5612177823905893</v>
      </c>
      <c r="I9" s="2">
        <f t="shared" si="0"/>
        <v>2.835247311171484</v>
      </c>
      <c r="J9" s="2">
        <f t="shared" si="1"/>
        <v>0.21305406297219498</v>
      </c>
    </row>
    <row r="10" spans="3:10" x14ac:dyDescent="0.25">
      <c r="C10" s="5"/>
      <c r="D10" s="2">
        <v>6</v>
      </c>
      <c r="E10">
        <v>2.8848255441252779</v>
      </c>
      <c r="F10">
        <v>2.3727952623706461</v>
      </c>
      <c r="G10">
        <v>2.6201043987911716</v>
      </c>
      <c r="H10">
        <v>2.3805692074442644</v>
      </c>
      <c r="I10" s="2">
        <f t="shared" si="0"/>
        <v>2.5645736031828399</v>
      </c>
      <c r="J10" s="2">
        <f t="shared" si="1"/>
        <v>0.1212028343295133</v>
      </c>
    </row>
    <row r="11" spans="3:10" x14ac:dyDescent="0.25">
      <c r="C11" s="5"/>
      <c r="D11" s="2">
        <v>7</v>
      </c>
      <c r="E11">
        <v>2.4806943638898211</v>
      </c>
      <c r="F11">
        <v>2.6986171739064071</v>
      </c>
      <c r="G11">
        <v>2.5480956887165864</v>
      </c>
      <c r="H11">
        <v>2.4667012627573079</v>
      </c>
      <c r="I11" s="2">
        <f t="shared" si="0"/>
        <v>2.5485271223175308</v>
      </c>
      <c r="J11" s="2">
        <f t="shared" si="1"/>
        <v>5.309108849388388E-2</v>
      </c>
    </row>
    <row r="12" spans="3:10" x14ac:dyDescent="0.25">
      <c r="C12" s="5"/>
      <c r="D12" s="2">
        <v>8</v>
      </c>
      <c r="E12">
        <v>2.1047040507952008</v>
      </c>
      <c r="F12">
        <v>2.5355759740325809</v>
      </c>
      <c r="G12">
        <v>2.0946996754072669</v>
      </c>
      <c r="H12">
        <v>2.8176114452008094</v>
      </c>
      <c r="I12" s="2">
        <f t="shared" si="0"/>
        <v>2.3881477863589642</v>
      </c>
      <c r="J12" s="2">
        <f t="shared" si="1"/>
        <v>0.17621630879831027</v>
      </c>
    </row>
    <row r="13" spans="3:10" x14ac:dyDescent="0.25">
      <c r="C13" s="5"/>
      <c r="D13" s="2">
        <v>9</v>
      </c>
      <c r="E13">
        <v>2.9408386499384385</v>
      </c>
      <c r="F13">
        <v>2.7388544623869264</v>
      </c>
      <c r="G13">
        <v>2.7942733294667108</v>
      </c>
      <c r="H13">
        <v>2.4937676160240945</v>
      </c>
      <c r="I13" s="2">
        <f t="shared" si="0"/>
        <v>2.7419335144540424</v>
      </c>
      <c r="J13" s="2">
        <f t="shared" si="1"/>
        <v>9.30494952802009E-2</v>
      </c>
    </row>
    <row r="14" spans="3:10" x14ac:dyDescent="0.25">
      <c r="C14" s="5"/>
      <c r="D14" s="2">
        <v>10</v>
      </c>
      <c r="E14">
        <v>2.1848855785178625</v>
      </c>
      <c r="F14">
        <v>2.3570601463211123</v>
      </c>
      <c r="G14">
        <v>2.3900363258951733</v>
      </c>
      <c r="H14">
        <v>2.1293853088718619</v>
      </c>
      <c r="I14" s="2">
        <f t="shared" si="0"/>
        <v>2.2653418399015024</v>
      </c>
      <c r="J14" s="2">
        <f t="shared" si="1"/>
        <v>6.384770349247329E-2</v>
      </c>
    </row>
    <row r="15" spans="3:10" x14ac:dyDescent="0.25">
      <c r="C15" s="5"/>
      <c r="D15" s="2">
        <v>11</v>
      </c>
      <c r="E15">
        <v>3.123253660571649</v>
      </c>
      <c r="F15">
        <v>2.7499577724187749</v>
      </c>
      <c r="G15">
        <v>1.6720656918709358</v>
      </c>
      <c r="H15">
        <v>2.6492058162133554</v>
      </c>
      <c r="I15" s="2">
        <f t="shared" si="0"/>
        <v>2.5486207352686785</v>
      </c>
      <c r="J15" s="2">
        <f t="shared" si="1"/>
        <v>0.30946266656702692</v>
      </c>
    </row>
    <row r="16" spans="3:10" x14ac:dyDescent="0.25">
      <c r="C16" s="5"/>
      <c r="D16" s="2">
        <v>12</v>
      </c>
      <c r="E16">
        <v>2.6068520610112231</v>
      </c>
      <c r="F16">
        <v>2.1586413911698559</v>
      </c>
      <c r="G16">
        <v>2.5866886453595446</v>
      </c>
      <c r="H16">
        <v>2.7375113200443639</v>
      </c>
      <c r="I16" s="2">
        <f t="shared" si="0"/>
        <v>2.5224233543962469</v>
      </c>
      <c r="J16" s="2">
        <f t="shared" si="1"/>
        <v>0.12578367138953553</v>
      </c>
    </row>
    <row r="17" spans="3:19" x14ac:dyDescent="0.25">
      <c r="C17" s="5"/>
      <c r="D17" s="2">
        <v>13</v>
      </c>
      <c r="E17">
        <v>2.4870274835414179</v>
      </c>
      <c r="F17">
        <v>3.1956938042471785</v>
      </c>
      <c r="G17">
        <v>2.2292988186452574</v>
      </c>
      <c r="H17">
        <v>1.821309156771167</v>
      </c>
      <c r="I17" s="2">
        <f t="shared" si="0"/>
        <v>2.4333323158012554</v>
      </c>
      <c r="J17" s="2">
        <f t="shared" si="1"/>
        <v>0.28871557879324145</v>
      </c>
    </row>
    <row r="18" spans="3:19" x14ac:dyDescent="0.25">
      <c r="C18" s="5"/>
      <c r="D18" s="2">
        <v>14</v>
      </c>
      <c r="E18">
        <v>2.0422031604546329</v>
      </c>
      <c r="F18">
        <v>2.3223745128565172</v>
      </c>
      <c r="G18">
        <v>3.1590219481669153</v>
      </c>
      <c r="H18">
        <v>3.0756331593353474</v>
      </c>
      <c r="I18" s="2">
        <f t="shared" si="0"/>
        <v>2.6498081952033532</v>
      </c>
      <c r="J18" s="2">
        <f t="shared" si="1"/>
        <v>0.2764389988274164</v>
      </c>
    </row>
    <row r="19" spans="3:19" x14ac:dyDescent="0.25">
      <c r="C19" s="5"/>
      <c r="D19" s="2">
        <v>15</v>
      </c>
      <c r="E19">
        <v>2.8449545671927301</v>
      </c>
      <c r="F19">
        <v>2.0500178068113595</v>
      </c>
      <c r="G19">
        <v>1.7857199548215754</v>
      </c>
      <c r="H19">
        <v>2.8673158521322382</v>
      </c>
      <c r="I19" s="2">
        <f t="shared" si="0"/>
        <v>2.3870020452394756</v>
      </c>
      <c r="J19" s="2">
        <f t="shared" si="1"/>
        <v>0.27621253813284602</v>
      </c>
    </row>
    <row r="20" spans="3:19" x14ac:dyDescent="0.25">
      <c r="C20" s="5"/>
      <c r="D20" s="2">
        <v>16</v>
      </c>
      <c r="E20">
        <v>1.4086714083661485</v>
      </c>
      <c r="F20">
        <v>1.8207067777811694</v>
      </c>
      <c r="G20">
        <v>1.6996530215615042</v>
      </c>
      <c r="H20">
        <v>2.8644260610315735</v>
      </c>
      <c r="I20" s="2">
        <f t="shared" si="0"/>
        <v>1.9483643171850988</v>
      </c>
      <c r="J20" s="2">
        <f t="shared" si="1"/>
        <v>0.31735775163921071</v>
      </c>
    </row>
    <row r="21" spans="3:19" x14ac:dyDescent="0.25">
      <c r="C21" s="5"/>
      <c r="D21" s="2">
        <v>17</v>
      </c>
      <c r="E21">
        <v>2.0072651790347686</v>
      </c>
      <c r="F21">
        <v>2.5488852936088806</v>
      </c>
      <c r="G21">
        <v>2.2857270775461189</v>
      </c>
      <c r="H21">
        <v>2.2166814208817929</v>
      </c>
      <c r="I21" s="2">
        <f t="shared" si="0"/>
        <v>2.2646397427678902</v>
      </c>
      <c r="J21" s="2">
        <f t="shared" si="1"/>
        <v>0.11172207912042734</v>
      </c>
    </row>
    <row r="22" spans="3:19" x14ac:dyDescent="0.25">
      <c r="C22" s="5"/>
      <c r="D22" s="2">
        <v>18</v>
      </c>
      <c r="E22">
        <v>2.6318507890961258</v>
      </c>
      <c r="F22">
        <v>2.0373678480214084</v>
      </c>
      <c r="G22">
        <v>1.1265056930919743</v>
      </c>
      <c r="H22">
        <v>2.7709107929627477</v>
      </c>
      <c r="I22" s="2">
        <f t="shared" si="0"/>
        <v>2.1416587807930645</v>
      </c>
      <c r="J22" s="2">
        <f t="shared" si="1"/>
        <v>0.37390492217844401</v>
      </c>
    </row>
    <row r="23" spans="3:19" x14ac:dyDescent="0.25">
      <c r="C23" s="5"/>
      <c r="D23" s="2">
        <v>19</v>
      </c>
      <c r="E23">
        <v>1.9906590555267252</v>
      </c>
      <c r="F23">
        <v>1.7289009636028771</v>
      </c>
      <c r="G23">
        <v>2.0381900139401887</v>
      </c>
      <c r="H23">
        <v>2.850196892457034</v>
      </c>
      <c r="I23" s="2">
        <f t="shared" si="0"/>
        <v>2.1519867313817063</v>
      </c>
      <c r="J23" s="2">
        <f t="shared" si="1"/>
        <v>0.24246568620168912</v>
      </c>
    </row>
    <row r="24" spans="3:19" x14ac:dyDescent="0.25">
      <c r="C24" s="5"/>
      <c r="D24" s="2">
        <v>20</v>
      </c>
      <c r="E24">
        <v>1.2690741475625016</v>
      </c>
      <c r="F24">
        <v>1.6517801723699337</v>
      </c>
      <c r="G24">
        <v>1.8767198835943302</v>
      </c>
      <c r="H24">
        <v>2.3379549640302408</v>
      </c>
      <c r="I24" s="2">
        <f t="shared" si="0"/>
        <v>1.7838822918892516</v>
      </c>
      <c r="J24" s="2">
        <f t="shared" si="1"/>
        <v>0.22325130456761469</v>
      </c>
    </row>
    <row r="26" spans="3:19" x14ac:dyDescent="0.25">
      <c r="C26" s="5" t="s">
        <v>10</v>
      </c>
      <c r="D26" s="2" t="s">
        <v>0</v>
      </c>
      <c r="E26" s="2" t="s">
        <v>1</v>
      </c>
      <c r="F26" s="2" t="s">
        <v>2</v>
      </c>
      <c r="G26" s="2" t="s">
        <v>3</v>
      </c>
      <c r="H26" s="2" t="s">
        <v>4</v>
      </c>
      <c r="I26" s="2" t="s">
        <v>5</v>
      </c>
      <c r="J26" s="2" t="s">
        <v>6</v>
      </c>
      <c r="K26" s="2" t="s">
        <v>7</v>
      </c>
      <c r="L26" s="2" t="s">
        <v>17</v>
      </c>
    </row>
    <row r="27" spans="3:19" x14ac:dyDescent="0.25">
      <c r="C27" s="5"/>
      <c r="D27" s="2">
        <v>1</v>
      </c>
      <c r="E27" s="3">
        <v>0.20567361918778729</v>
      </c>
      <c r="F27" s="3">
        <v>1.1847053406753092</v>
      </c>
      <c r="G27" s="3">
        <v>0.78469788869401369</v>
      </c>
      <c r="H27" s="3">
        <v>1.4162171081522015</v>
      </c>
      <c r="I27" s="2">
        <v>0.96581084210050072</v>
      </c>
      <c r="J27" s="2">
        <v>1.4428952011901881</v>
      </c>
      <c r="K27" s="2">
        <f>AVERAGE(E27:J27)</f>
        <v>1</v>
      </c>
      <c r="L27" s="2">
        <f>STDEV(E27:J27)/SQRT(6)</f>
        <v>0.18991113712600619</v>
      </c>
      <c r="N27" s="3"/>
      <c r="O27" s="3"/>
      <c r="P27" s="3"/>
      <c r="Q27" s="3"/>
      <c r="R27" s="3"/>
      <c r="S27" s="3"/>
    </row>
    <row r="28" spans="3:19" x14ac:dyDescent="0.25">
      <c r="C28" s="5"/>
      <c r="D28" s="2">
        <v>2</v>
      </c>
      <c r="E28" s="3">
        <v>0.66443781454679984</v>
      </c>
      <c r="F28" s="3">
        <v>1.9077391487175941</v>
      </c>
      <c r="G28" s="3">
        <v>2.2775383976643364</v>
      </c>
      <c r="H28" s="3">
        <v>3.2919020916114645</v>
      </c>
      <c r="I28" s="2">
        <v>1.4570113829014291</v>
      </c>
      <c r="J28" s="2">
        <v>2.2171667034830032</v>
      </c>
      <c r="K28" s="2">
        <f t="shared" ref="K28:K46" si="2">AVERAGE(E28:J28)</f>
        <v>1.9692992564874381</v>
      </c>
      <c r="L28" s="2">
        <f t="shared" ref="L28:L46" si="3">STDEV(E28:J28)/SQRT(6)</f>
        <v>0.35938001214438681</v>
      </c>
      <c r="N28" s="3"/>
      <c r="O28" s="3"/>
      <c r="P28" s="3"/>
      <c r="Q28" s="3"/>
      <c r="R28" s="3"/>
      <c r="S28" s="3"/>
    </row>
    <row r="29" spans="3:19" x14ac:dyDescent="0.25">
      <c r="C29" s="5"/>
      <c r="D29" s="2">
        <v>3</v>
      </c>
      <c r="E29" s="3">
        <v>0.82381653222050422</v>
      </c>
      <c r="F29" s="3">
        <v>3.9993186759958377</v>
      </c>
      <c r="G29" s="3">
        <v>2.8322638853033628</v>
      </c>
      <c r="H29" s="3">
        <v>4.6046537623190575</v>
      </c>
      <c r="I29" s="2">
        <v>2.2405233420006971</v>
      </c>
      <c r="J29" s="2">
        <v>3.1555521252784517</v>
      </c>
      <c r="K29" s="2">
        <f t="shared" si="2"/>
        <v>2.9426880538529852</v>
      </c>
      <c r="L29" s="2">
        <f t="shared" si="3"/>
        <v>0.54524473726411993</v>
      </c>
      <c r="N29" s="3"/>
      <c r="O29" s="3"/>
      <c r="P29" s="3"/>
      <c r="Q29" s="3"/>
      <c r="R29" s="3"/>
      <c r="S29" s="3"/>
    </row>
    <row r="30" spans="3:19" x14ac:dyDescent="0.25">
      <c r="C30" s="5"/>
      <c r="D30" s="2">
        <v>4</v>
      </c>
      <c r="E30" s="3">
        <v>1.1593366672078227</v>
      </c>
      <c r="F30" s="3">
        <v>4.7357447589949411</v>
      </c>
      <c r="G30" s="3">
        <v>2.9880102943798756</v>
      </c>
      <c r="H30" s="3">
        <v>4.6755221044395183</v>
      </c>
      <c r="I30" s="2">
        <v>2.0530953667306298</v>
      </c>
      <c r="J30" s="2">
        <v>3.2701635976036565</v>
      </c>
      <c r="K30" s="2">
        <f t="shared" si="2"/>
        <v>3.146978798226074</v>
      </c>
      <c r="L30" s="2">
        <f t="shared" si="3"/>
        <v>0.57874489485954506</v>
      </c>
      <c r="N30" s="3"/>
      <c r="O30" s="3"/>
      <c r="P30" s="3"/>
      <c r="Q30" s="3"/>
      <c r="R30" s="3"/>
      <c r="S30" s="3"/>
    </row>
    <row r="31" spans="3:19" x14ac:dyDescent="0.25">
      <c r="C31" s="5"/>
      <c r="D31" s="2">
        <v>5</v>
      </c>
      <c r="E31" s="3">
        <v>1.0314340539576676</v>
      </c>
      <c r="F31" s="3">
        <v>4.7506167845233005</v>
      </c>
      <c r="G31" s="3">
        <v>2.9936950915396063</v>
      </c>
      <c r="H31" s="3">
        <v>5.2221462238415501</v>
      </c>
      <c r="I31" s="2">
        <v>2.165418016229351</v>
      </c>
      <c r="J31" s="2">
        <v>2.4486571795847651</v>
      </c>
      <c r="K31" s="2">
        <f t="shared" si="2"/>
        <v>3.1019945582793738</v>
      </c>
      <c r="L31" s="2">
        <f t="shared" si="3"/>
        <v>0.6536047035714716</v>
      </c>
      <c r="N31" s="3"/>
      <c r="O31" s="3"/>
      <c r="P31" s="3"/>
      <c r="Q31" s="3"/>
      <c r="R31" s="3"/>
      <c r="S31" s="3"/>
    </row>
    <row r="32" spans="3:19" x14ac:dyDescent="0.25">
      <c r="C32" s="5"/>
      <c r="D32" s="2">
        <v>6</v>
      </c>
      <c r="E32" s="3">
        <v>0.35191555840623417</v>
      </c>
      <c r="F32" s="3">
        <v>3.7666784656370518</v>
      </c>
      <c r="G32" s="3">
        <v>2.3298406606713709</v>
      </c>
      <c r="H32" s="3">
        <v>4.1725985324919694</v>
      </c>
      <c r="I32" s="2">
        <v>2.1751055919135358</v>
      </c>
      <c r="J32" s="2">
        <v>3.5788885369897723</v>
      </c>
      <c r="K32" s="2">
        <f t="shared" si="2"/>
        <v>2.7291712243516559</v>
      </c>
      <c r="L32" s="2">
        <f t="shared" si="3"/>
        <v>0.57734222394260071</v>
      </c>
      <c r="N32" s="3"/>
      <c r="O32" s="3"/>
      <c r="P32" s="3"/>
      <c r="Q32" s="3"/>
      <c r="R32" s="3"/>
      <c r="S32" s="3"/>
    </row>
    <row r="33" spans="3:19" x14ac:dyDescent="0.25">
      <c r="C33" s="5"/>
      <c r="D33" s="2">
        <v>7</v>
      </c>
      <c r="E33" s="3">
        <v>0.32833429588091739</v>
      </c>
      <c r="F33" s="3">
        <v>4.5110675229348036</v>
      </c>
      <c r="G33" s="3">
        <v>3.0935835779623622</v>
      </c>
      <c r="H33" s="3">
        <v>4.0787780879812852</v>
      </c>
      <c r="I33" s="2">
        <v>1.5360449673842749</v>
      </c>
      <c r="J33" s="2">
        <v>2.0131740383617354</v>
      </c>
      <c r="K33" s="2">
        <f t="shared" si="2"/>
        <v>2.5934970817508964</v>
      </c>
      <c r="L33" s="2">
        <f t="shared" si="3"/>
        <v>0.65113144662249778</v>
      </c>
      <c r="N33" s="3"/>
      <c r="O33" s="3"/>
      <c r="P33" s="3"/>
      <c r="Q33" s="3"/>
      <c r="R33" s="3"/>
      <c r="S33" s="3"/>
    </row>
    <row r="34" spans="3:19" x14ac:dyDescent="0.25">
      <c r="C34" s="5"/>
      <c r="D34" s="2">
        <v>8</v>
      </c>
      <c r="E34" s="3">
        <v>0.35773342666052771</v>
      </c>
      <c r="F34" s="3">
        <v>4.2665147881907393</v>
      </c>
      <c r="G34" s="3">
        <v>3.0972669858598656</v>
      </c>
      <c r="H34" s="3">
        <v>2.463188543111043</v>
      </c>
      <c r="I34" s="2">
        <v>1.5851002956839724</v>
      </c>
      <c r="J34" s="2">
        <v>2.4226497648633765</v>
      </c>
      <c r="K34" s="2">
        <f t="shared" si="2"/>
        <v>2.3654089673949206</v>
      </c>
      <c r="L34" s="2">
        <f t="shared" si="3"/>
        <v>0.5416733196120973</v>
      </c>
      <c r="N34" s="3"/>
      <c r="O34" s="3"/>
      <c r="P34" s="3"/>
      <c r="Q34" s="3"/>
      <c r="R34" s="3"/>
      <c r="S34" s="3"/>
    </row>
    <row r="35" spans="3:19" x14ac:dyDescent="0.25">
      <c r="C35" s="5"/>
      <c r="D35" s="2">
        <v>9</v>
      </c>
      <c r="E35" s="3">
        <v>0.13753376679024537</v>
      </c>
      <c r="F35" s="3">
        <v>3.5884377187356122</v>
      </c>
      <c r="G35" s="3">
        <v>2.4983831862010599</v>
      </c>
      <c r="H35" s="3">
        <v>2.7746174871386788</v>
      </c>
      <c r="I35" s="2">
        <v>1.9347366123825318</v>
      </c>
      <c r="J35" s="2">
        <v>2.8391729365330725</v>
      </c>
      <c r="K35" s="2">
        <f t="shared" si="2"/>
        <v>2.2954802846302003</v>
      </c>
      <c r="L35" s="2">
        <f t="shared" si="3"/>
        <v>0.48390604609295346</v>
      </c>
      <c r="N35" s="3"/>
      <c r="O35" s="3"/>
      <c r="P35" s="3"/>
      <c r="Q35" s="3"/>
      <c r="R35" s="3"/>
      <c r="S35" s="3"/>
    </row>
    <row r="36" spans="3:19" x14ac:dyDescent="0.25">
      <c r="C36" s="5"/>
      <c r="D36" s="2">
        <v>10</v>
      </c>
      <c r="E36" s="3">
        <v>0.45114614133747105</v>
      </c>
      <c r="F36" s="3">
        <v>3.7230524379955239</v>
      </c>
      <c r="G36" s="3">
        <v>2.9940144621665574</v>
      </c>
      <c r="H36" s="3">
        <v>3.4061835476221534</v>
      </c>
      <c r="I36" s="2">
        <v>1.9222279294936113</v>
      </c>
      <c r="J36" s="2">
        <v>2.6210427983254339</v>
      </c>
      <c r="K36" s="2">
        <f t="shared" si="2"/>
        <v>2.519611219490125</v>
      </c>
      <c r="L36" s="2">
        <f t="shared" si="3"/>
        <v>0.48665671117528259</v>
      </c>
      <c r="N36" s="3"/>
      <c r="O36" s="3"/>
      <c r="P36" s="3"/>
      <c r="Q36" s="3"/>
      <c r="R36" s="3"/>
      <c r="S36" s="3"/>
    </row>
    <row r="37" spans="3:19" x14ac:dyDescent="0.25">
      <c r="C37" s="5"/>
      <c r="D37" s="2">
        <v>11</v>
      </c>
      <c r="E37" s="3">
        <v>0.38138069244874767</v>
      </c>
      <c r="F37" s="3">
        <v>3.5493467539967907</v>
      </c>
      <c r="G37" s="3">
        <v>3.2100367542363188</v>
      </c>
      <c r="H37" s="3">
        <v>2.1514402284564556</v>
      </c>
      <c r="I37" s="2">
        <v>1.5148387577547182</v>
      </c>
      <c r="J37" s="2">
        <v>2.0052855838760419</v>
      </c>
      <c r="K37" s="2">
        <f t="shared" si="2"/>
        <v>2.1353881284615119</v>
      </c>
      <c r="L37" s="2">
        <f t="shared" si="3"/>
        <v>0.47021117995711342</v>
      </c>
      <c r="N37" s="3"/>
      <c r="O37" s="3"/>
      <c r="P37" s="3"/>
      <c r="Q37" s="3"/>
      <c r="R37" s="3"/>
      <c r="S37" s="3"/>
    </row>
    <row r="38" spans="3:19" x14ac:dyDescent="0.25">
      <c r="C38" s="5"/>
      <c r="D38" s="2">
        <v>12</v>
      </c>
      <c r="E38" s="3">
        <v>0.53182980739289776</v>
      </c>
      <c r="F38" s="3">
        <v>2.2112689925719717</v>
      </c>
      <c r="G38" s="3">
        <v>3.0613164989527308</v>
      </c>
      <c r="H38" s="3">
        <v>2.9685925602612455</v>
      </c>
      <c r="I38" s="2">
        <v>1.4563087675221364</v>
      </c>
      <c r="J38" s="2">
        <v>2.2609311250628763</v>
      </c>
      <c r="K38" s="2">
        <f t="shared" si="2"/>
        <v>2.0817079586273102</v>
      </c>
      <c r="L38" s="2">
        <f t="shared" si="3"/>
        <v>0.39108185953440683</v>
      </c>
      <c r="N38" s="3"/>
      <c r="O38" s="3"/>
      <c r="P38" s="3"/>
      <c r="Q38" s="3"/>
      <c r="R38" s="3"/>
      <c r="S38" s="3"/>
    </row>
    <row r="39" spans="3:19" x14ac:dyDescent="0.25">
      <c r="C39" s="5"/>
      <c r="D39" s="2">
        <v>13</v>
      </c>
      <c r="E39" s="3">
        <v>-8.7536401597917715E-2</v>
      </c>
      <c r="F39" s="3">
        <v>3.4334577991637816</v>
      </c>
      <c r="G39" s="3">
        <v>3.1788874724210157</v>
      </c>
      <c r="H39" s="3">
        <v>2.1019697183417216</v>
      </c>
      <c r="I39" s="2">
        <v>0.8482569017323196</v>
      </c>
      <c r="J39" s="2">
        <v>1.3051825868488502</v>
      </c>
      <c r="K39" s="2">
        <f t="shared" si="2"/>
        <v>1.7967030128182955</v>
      </c>
      <c r="L39" s="2">
        <f t="shared" si="3"/>
        <v>0.55898981499702027</v>
      </c>
      <c r="N39" s="3"/>
      <c r="O39" s="3"/>
      <c r="P39" s="3"/>
      <c r="Q39" s="3"/>
      <c r="R39" s="3"/>
      <c r="S39" s="3"/>
    </row>
    <row r="40" spans="3:19" x14ac:dyDescent="0.25">
      <c r="C40" s="5"/>
      <c r="D40" s="2">
        <v>14</v>
      </c>
      <c r="E40" s="3">
        <v>0.53087063094328779</v>
      </c>
      <c r="F40" s="3">
        <v>2.8050535078871244</v>
      </c>
      <c r="G40" s="3">
        <v>3.1177067059847396</v>
      </c>
      <c r="H40" s="3">
        <v>2.9485680219514081</v>
      </c>
      <c r="I40" s="2">
        <v>1.1454014621851873</v>
      </c>
      <c r="J40" s="2">
        <v>1.9733059384306662</v>
      </c>
      <c r="K40" s="2">
        <f t="shared" si="2"/>
        <v>2.0868177112304021</v>
      </c>
      <c r="L40" s="2">
        <f t="shared" si="3"/>
        <v>0.43364075647617872</v>
      </c>
      <c r="N40" s="3"/>
      <c r="O40" s="3"/>
      <c r="P40" s="3"/>
      <c r="Q40" s="3"/>
      <c r="R40" s="3"/>
      <c r="S40" s="3"/>
    </row>
    <row r="41" spans="3:19" x14ac:dyDescent="0.25">
      <c r="C41" s="5"/>
      <c r="D41" s="2">
        <v>15</v>
      </c>
      <c r="E41" s="3">
        <v>0.1681560870710786</v>
      </c>
      <c r="F41" s="3">
        <v>2.4373514593906944</v>
      </c>
      <c r="G41" s="3">
        <v>2.5209733352140717</v>
      </c>
      <c r="H41" s="3">
        <v>1.5763921232557707</v>
      </c>
      <c r="I41" s="2">
        <v>0.71602894562448938</v>
      </c>
      <c r="J41" s="2">
        <v>1.7752961497209503</v>
      </c>
      <c r="K41" s="2">
        <f t="shared" si="2"/>
        <v>1.5323663500461757</v>
      </c>
      <c r="L41" s="2">
        <f t="shared" si="3"/>
        <v>0.38230752782715455</v>
      </c>
      <c r="N41" s="3"/>
      <c r="O41" s="3"/>
      <c r="P41" s="3"/>
      <c r="Q41" s="3"/>
      <c r="R41" s="3"/>
      <c r="S41" s="3"/>
    </row>
    <row r="42" spans="3:19" x14ac:dyDescent="0.25">
      <c r="C42" s="5"/>
      <c r="D42" s="2">
        <v>16</v>
      </c>
      <c r="E42" s="3">
        <v>9.1124317677962641E-2</v>
      </c>
      <c r="F42" s="3">
        <v>2.038510774766527</v>
      </c>
      <c r="G42" s="3">
        <v>2.9511123412794524</v>
      </c>
      <c r="H42" s="3">
        <v>1.836625955783137</v>
      </c>
      <c r="I42" s="2">
        <v>1.0831987097426674</v>
      </c>
      <c r="J42" s="2">
        <v>1.3388442509295018</v>
      </c>
      <c r="K42" s="2">
        <f t="shared" si="2"/>
        <v>1.5565693916965413</v>
      </c>
      <c r="L42" s="2">
        <f t="shared" si="3"/>
        <v>0.39473461627003836</v>
      </c>
      <c r="N42" s="3"/>
      <c r="O42" s="3"/>
      <c r="P42" s="3"/>
      <c r="Q42" s="3"/>
      <c r="R42" s="3"/>
      <c r="S42" s="3"/>
    </row>
    <row r="43" spans="3:19" x14ac:dyDescent="0.25">
      <c r="C43" s="5"/>
      <c r="D43" s="2">
        <v>17</v>
      </c>
      <c r="E43" s="3">
        <v>0.2025267539435619</v>
      </c>
      <c r="F43" s="3">
        <v>1.9560279875126088</v>
      </c>
      <c r="G43" s="3">
        <v>2.7461615642773314</v>
      </c>
      <c r="H43" s="3">
        <v>1.6664120573057364</v>
      </c>
      <c r="I43" s="2">
        <v>0.74042886152355769</v>
      </c>
      <c r="J43" s="2">
        <v>1.2861374517949962</v>
      </c>
      <c r="K43" s="2">
        <f t="shared" si="2"/>
        <v>1.432949112726299</v>
      </c>
      <c r="L43" s="2">
        <f t="shared" si="3"/>
        <v>0.36822640416605434</v>
      </c>
      <c r="N43" s="3"/>
      <c r="O43" s="3"/>
      <c r="P43" s="3"/>
      <c r="Q43" s="3"/>
      <c r="R43" s="3"/>
      <c r="S43" s="3"/>
    </row>
    <row r="44" spans="3:19" x14ac:dyDescent="0.25">
      <c r="C44" s="5"/>
      <c r="D44" s="2">
        <v>18</v>
      </c>
      <c r="E44" s="3">
        <v>0.167713226468373</v>
      </c>
      <c r="F44" s="3">
        <v>2.6303790663199722</v>
      </c>
      <c r="G44" s="3">
        <v>2.7865938856493471</v>
      </c>
      <c r="H44" s="3">
        <v>2.0328366232943615</v>
      </c>
      <c r="I44" s="2">
        <v>0.90675495490220615</v>
      </c>
      <c r="J44" s="2">
        <v>1.2544558856014414</v>
      </c>
      <c r="K44" s="2">
        <f t="shared" si="2"/>
        <v>1.6297889403726169</v>
      </c>
      <c r="L44" s="2">
        <f t="shared" si="3"/>
        <v>0.4204419958252793</v>
      </c>
      <c r="N44" s="3"/>
      <c r="O44" s="3"/>
      <c r="P44" s="3"/>
      <c r="Q44" s="3"/>
      <c r="R44" s="3"/>
      <c r="S44" s="3"/>
    </row>
    <row r="45" spans="3:19" x14ac:dyDescent="0.25">
      <c r="C45" s="5"/>
      <c r="D45" s="2">
        <v>19</v>
      </c>
      <c r="E45" s="3">
        <v>-4.8389014715001642E-2</v>
      </c>
      <c r="F45" s="3">
        <v>2.4833301839840956</v>
      </c>
      <c r="G45" s="3">
        <v>2.5926188125267808</v>
      </c>
      <c r="H45" s="3">
        <v>1.6709684115835728</v>
      </c>
      <c r="I45" s="2">
        <v>1.435986149960478</v>
      </c>
      <c r="J45" s="2">
        <v>2.1052911728620134</v>
      </c>
      <c r="K45" s="2">
        <f t="shared" si="2"/>
        <v>1.7066342860336565</v>
      </c>
      <c r="L45" s="2">
        <f t="shared" si="3"/>
        <v>0.39588641749980319</v>
      </c>
      <c r="N45" s="3"/>
      <c r="O45" s="3"/>
      <c r="P45" s="3"/>
      <c r="Q45" s="3"/>
      <c r="R45" s="3"/>
      <c r="S45" s="3"/>
    </row>
    <row r="46" spans="3:19" x14ac:dyDescent="0.25">
      <c r="C46" s="5"/>
      <c r="D46" s="2">
        <v>20</v>
      </c>
      <c r="E46" s="3">
        <v>0.22274504376708304</v>
      </c>
      <c r="F46" s="3">
        <v>2.58547555617064</v>
      </c>
      <c r="G46" s="3">
        <v>3.1828689595703406</v>
      </c>
      <c r="H46" s="3">
        <v>1.1705678675889382</v>
      </c>
      <c r="I46" s="2">
        <v>0.9470893359486241</v>
      </c>
      <c r="J46" s="2">
        <v>2.2359350506601658</v>
      </c>
      <c r="K46" s="2">
        <f t="shared" si="2"/>
        <v>1.7241136356176316</v>
      </c>
      <c r="L46" s="2">
        <f t="shared" si="3"/>
        <v>0.45811788666270814</v>
      </c>
      <c r="N46" s="3"/>
      <c r="O46" s="3"/>
      <c r="P46" s="3"/>
      <c r="Q46" s="3"/>
      <c r="R46" s="3"/>
      <c r="S46" s="3"/>
    </row>
    <row r="48" spans="3:19" x14ac:dyDescent="0.25">
      <c r="C48" s="5" t="s">
        <v>11</v>
      </c>
      <c r="D48" s="2" t="s">
        <v>0</v>
      </c>
      <c r="E48" s="2" t="s">
        <v>1</v>
      </c>
      <c r="F48" s="2" t="s">
        <v>2</v>
      </c>
      <c r="G48" s="2" t="s">
        <v>3</v>
      </c>
      <c r="H48" s="2" t="s">
        <v>4</v>
      </c>
      <c r="I48" s="2" t="s">
        <v>5</v>
      </c>
      <c r="J48" s="2" t="s">
        <v>7</v>
      </c>
      <c r="K48" s="2" t="s">
        <v>17</v>
      </c>
    </row>
    <row r="49" spans="3:11" x14ac:dyDescent="0.25">
      <c r="C49" s="5"/>
      <c r="D49" s="2">
        <v>1</v>
      </c>
      <c r="E49" s="3">
        <v>0.97762268749307646</v>
      </c>
      <c r="F49" s="3">
        <v>0</v>
      </c>
      <c r="G49" s="3">
        <v>0</v>
      </c>
      <c r="H49" s="3">
        <v>3.2247701340423176</v>
      </c>
      <c r="I49" s="2">
        <v>0.79760717846460616</v>
      </c>
      <c r="J49" s="2">
        <f t="shared" ref="J49:J54" si="4">AVERAGE(E49:I49)</f>
        <v>1</v>
      </c>
      <c r="K49" s="2">
        <f>STDEV(E49:I49)/SQRT(5)</f>
        <v>0.59123031669776371</v>
      </c>
    </row>
    <row r="50" spans="3:11" x14ac:dyDescent="0.25">
      <c r="C50" s="5"/>
      <c r="D50" s="2">
        <v>3</v>
      </c>
      <c r="E50" s="3">
        <v>0.3068572061592999</v>
      </c>
      <c r="F50" s="3">
        <v>0</v>
      </c>
      <c r="G50" s="3">
        <v>2.8315054835493521</v>
      </c>
      <c r="H50" s="3">
        <v>3.2214467707987149</v>
      </c>
      <c r="I50" s="2">
        <v>1.1299435028248588</v>
      </c>
      <c r="J50" s="2">
        <f t="shared" si="4"/>
        <v>1.4979505926664451</v>
      </c>
      <c r="K50" s="2">
        <f t="shared" ref="K50:K54" si="5">STDEV(E50:I50)/SQRT(5)</f>
        <v>0.65371233637811776</v>
      </c>
    </row>
    <row r="51" spans="3:11" x14ac:dyDescent="0.25">
      <c r="C51" s="5"/>
      <c r="D51" s="2">
        <v>5</v>
      </c>
      <c r="E51" s="3">
        <v>0.64473246925889016</v>
      </c>
      <c r="F51" s="3">
        <v>0</v>
      </c>
      <c r="G51" s="3">
        <v>1.2008419186883794</v>
      </c>
      <c r="H51" s="3">
        <v>6.2368450204940737</v>
      </c>
      <c r="I51" s="2">
        <v>1.29832724050072</v>
      </c>
      <c r="J51" s="2">
        <f t="shared" si="4"/>
        <v>1.8761493297884126</v>
      </c>
      <c r="K51" s="2">
        <f t="shared" si="5"/>
        <v>1.1144933639406795</v>
      </c>
    </row>
    <row r="52" spans="3:11" x14ac:dyDescent="0.25">
      <c r="C52" s="5"/>
      <c r="D52" s="2">
        <v>10</v>
      </c>
      <c r="E52" s="3">
        <v>0.88401462279827181</v>
      </c>
      <c r="F52" s="3">
        <v>0</v>
      </c>
      <c r="G52" s="3">
        <v>0.69679849340866296</v>
      </c>
      <c r="H52" s="3">
        <v>2.8182120305749416</v>
      </c>
      <c r="I52" s="2">
        <v>2.5324027916251248</v>
      </c>
      <c r="J52" s="2">
        <f t="shared" si="4"/>
        <v>1.3862855876814002</v>
      </c>
      <c r="K52" s="2">
        <f t="shared" si="5"/>
        <v>0.54833631509229752</v>
      </c>
    </row>
    <row r="53" spans="3:11" x14ac:dyDescent="0.25">
      <c r="C53" s="5"/>
      <c r="D53" s="2">
        <v>15</v>
      </c>
      <c r="E53" s="3">
        <v>0.29134817768915477</v>
      </c>
      <c r="F53" s="3">
        <v>2.038329456076216</v>
      </c>
      <c r="G53" s="3">
        <v>3.0597097596100582</v>
      </c>
      <c r="H53" s="3">
        <v>0.29910269192422734</v>
      </c>
      <c r="I53" s="2">
        <v>2.1225213249141466</v>
      </c>
      <c r="J53" s="2">
        <f t="shared" si="4"/>
        <v>1.5622022820427606</v>
      </c>
      <c r="K53" s="2">
        <f t="shared" si="5"/>
        <v>0.54743373526561967</v>
      </c>
    </row>
    <row r="54" spans="3:11" x14ac:dyDescent="0.25">
      <c r="C54" s="5"/>
      <c r="D54" s="2">
        <v>20</v>
      </c>
      <c r="E54" s="3">
        <v>1.5730586019718622</v>
      </c>
      <c r="F54" s="3">
        <v>0</v>
      </c>
      <c r="G54" s="3">
        <v>2.0494073335548912</v>
      </c>
      <c r="H54" s="3">
        <v>0.96599091614046761</v>
      </c>
      <c r="I54" s="2">
        <v>3.8484546360917253</v>
      </c>
      <c r="J54" s="2">
        <f t="shared" si="4"/>
        <v>1.6873822975517894</v>
      </c>
      <c r="K54" s="2">
        <f t="shared" si="5"/>
        <v>0.63961043728711364</v>
      </c>
    </row>
  </sheetData>
  <mergeCells count="3">
    <mergeCell ref="C4:C24"/>
    <mergeCell ref="C26:C46"/>
    <mergeCell ref="C48:C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54"/>
  <sheetViews>
    <sheetView topLeftCell="A28" workbookViewId="0">
      <selection activeCell="K48" sqref="K48"/>
    </sheetView>
  </sheetViews>
  <sheetFormatPr defaultRowHeight="15" x14ac:dyDescent="0.25"/>
  <cols>
    <col min="3" max="3" width="30.7109375" bestFit="1" customWidth="1"/>
  </cols>
  <sheetData>
    <row r="3" spans="3:10" x14ac:dyDescent="0.25">
      <c r="C3" s="2" t="s">
        <v>9</v>
      </c>
      <c r="D3" s="2"/>
      <c r="E3" s="2"/>
      <c r="F3" s="2"/>
      <c r="G3" s="2"/>
      <c r="H3" s="2"/>
      <c r="I3" s="2"/>
      <c r="J3" s="2"/>
    </row>
    <row r="4" spans="3:10" x14ac:dyDescent="0.25">
      <c r="C4" s="5" t="s">
        <v>8</v>
      </c>
      <c r="D4" s="2" t="s">
        <v>0</v>
      </c>
      <c r="E4" s="2" t="s">
        <v>1</v>
      </c>
      <c r="F4" s="2" t="s">
        <v>2</v>
      </c>
      <c r="G4" s="2" t="s">
        <v>3</v>
      </c>
      <c r="H4" s="2" t="s">
        <v>4</v>
      </c>
      <c r="I4" s="2" t="s">
        <v>7</v>
      </c>
      <c r="J4" s="2" t="s">
        <v>17</v>
      </c>
    </row>
    <row r="5" spans="3:10" x14ac:dyDescent="0.25">
      <c r="C5" s="5"/>
      <c r="D5" s="2">
        <v>1</v>
      </c>
      <c r="E5" s="3">
        <v>2.4266263569669806</v>
      </c>
      <c r="F5" s="3">
        <v>0.59877907276713138</v>
      </c>
      <c r="G5" s="3">
        <v>0.5354910878459449</v>
      </c>
      <c r="H5" s="3">
        <v>0.43910348241994318</v>
      </c>
      <c r="I5" s="2">
        <f t="shared" ref="I5:I24" si="0">AVERAGE(E5:H5)</f>
        <v>1</v>
      </c>
      <c r="J5" s="2">
        <f>STDEV(E5:H5)/SQRT(4)</f>
        <v>0.47667375528643463</v>
      </c>
    </row>
    <row r="6" spans="3:10" x14ac:dyDescent="0.25">
      <c r="C6" s="5"/>
      <c r="D6" s="2">
        <v>2</v>
      </c>
      <c r="E6" s="3">
        <v>2.6577309107994207</v>
      </c>
      <c r="F6" s="3">
        <v>1.2973531939838432</v>
      </c>
      <c r="G6" s="3">
        <v>1.2851812454511624</v>
      </c>
      <c r="H6" s="3">
        <v>0.87820696483988636</v>
      </c>
      <c r="I6" s="2">
        <f t="shared" si="0"/>
        <v>1.5296180787685782</v>
      </c>
      <c r="J6" s="2">
        <f t="shared" ref="J6:J24" si="1">STDEV(E6:H6)/SQRT(4)</f>
        <v>0.38844469182977859</v>
      </c>
    </row>
    <row r="7" spans="3:10" x14ac:dyDescent="0.25">
      <c r="C7" s="5"/>
      <c r="D7" s="2">
        <v>3</v>
      </c>
      <c r="E7" s="3">
        <v>2.888839855666685</v>
      </c>
      <c r="F7" s="3">
        <v>1.5967383393325847</v>
      </c>
      <c r="G7" s="3">
        <v>2.356163421143052</v>
      </c>
      <c r="H7" s="3">
        <v>1.5807725367117953</v>
      </c>
      <c r="I7" s="2">
        <f t="shared" si="0"/>
        <v>2.1056285382135291</v>
      </c>
      <c r="J7" s="2">
        <f t="shared" si="1"/>
        <v>0.31762540203053374</v>
      </c>
    </row>
    <row r="8" spans="3:10" x14ac:dyDescent="0.25">
      <c r="C8" s="5"/>
      <c r="D8" s="2">
        <v>4</v>
      </c>
      <c r="E8" s="3">
        <v>2.888839855666685</v>
      </c>
      <c r="F8" s="3">
        <v>2.1955174120997158</v>
      </c>
      <c r="G8" s="3">
        <v>2.2490660817808279</v>
      </c>
      <c r="H8" s="3">
        <v>2.0198760191317389</v>
      </c>
      <c r="I8" s="2">
        <f t="shared" si="0"/>
        <v>2.338324842169742</v>
      </c>
      <c r="J8" s="2">
        <f t="shared" si="1"/>
        <v>0.18992049243679088</v>
      </c>
    </row>
    <row r="9" spans="3:10" x14ac:dyDescent="0.25">
      <c r="C9" s="5"/>
      <c r="D9" s="2">
        <v>5</v>
      </c>
      <c r="E9" s="3">
        <v>2.6577309107994207</v>
      </c>
      <c r="F9" s="3">
        <v>2.3951119000337013</v>
      </c>
      <c r="G9" s="3">
        <v>2.7845571696267726</v>
      </c>
      <c r="H9" s="3">
        <v>2.0198760191317389</v>
      </c>
      <c r="I9" s="2">
        <f t="shared" si="0"/>
        <v>2.464318999897908</v>
      </c>
      <c r="J9" s="2">
        <f t="shared" si="1"/>
        <v>0.16888848353617975</v>
      </c>
    </row>
    <row r="10" spans="3:10" x14ac:dyDescent="0.25">
      <c r="C10" s="5"/>
      <c r="D10" s="2">
        <v>6</v>
      </c>
      <c r="E10" s="3">
        <v>2.6577309107994207</v>
      </c>
      <c r="F10" s="3">
        <v>2.3951119000337013</v>
      </c>
      <c r="G10" s="3">
        <v>2.5703624909023248</v>
      </c>
      <c r="H10" s="3">
        <v>1.9320553226477499</v>
      </c>
      <c r="I10" s="2">
        <f t="shared" si="0"/>
        <v>2.3888151560957991</v>
      </c>
      <c r="J10" s="2">
        <f t="shared" si="1"/>
        <v>0.16174679603701569</v>
      </c>
    </row>
    <row r="11" spans="3:10" x14ac:dyDescent="0.25">
      <c r="C11" s="5"/>
      <c r="D11" s="2">
        <v>7</v>
      </c>
      <c r="E11" s="3">
        <v>2.311071884533348</v>
      </c>
      <c r="F11" s="3">
        <v>2.6944970453824424</v>
      </c>
      <c r="G11" s="3">
        <v>2.4632651515401007</v>
      </c>
      <c r="H11" s="3">
        <v>1.9320553226477499</v>
      </c>
      <c r="I11" s="2">
        <f t="shared" si="0"/>
        <v>2.3502223510259106</v>
      </c>
      <c r="J11" s="2">
        <f t="shared" si="1"/>
        <v>0.16013019769643036</v>
      </c>
    </row>
    <row r="12" spans="3:10" x14ac:dyDescent="0.25">
      <c r="C12" s="5"/>
      <c r="D12" s="2">
        <v>8</v>
      </c>
      <c r="E12" s="3">
        <v>2.4266263569669806</v>
      </c>
      <c r="F12" s="3">
        <v>2.9938865817660081</v>
      </c>
      <c r="G12" s="3">
        <v>1.9277696726593314</v>
      </c>
      <c r="H12" s="3">
        <v>2.3711588050676933</v>
      </c>
      <c r="I12" s="2">
        <f t="shared" si="0"/>
        <v>2.4298603541150032</v>
      </c>
      <c r="J12" s="2">
        <f t="shared" si="1"/>
        <v>0.21864677916694705</v>
      </c>
    </row>
    <row r="13" spans="3:10" x14ac:dyDescent="0.25">
      <c r="C13" s="5"/>
      <c r="D13" s="2">
        <v>9</v>
      </c>
      <c r="E13" s="3">
        <v>2.6577309107994207</v>
      </c>
      <c r="F13" s="3">
        <v>2.6944970453824424</v>
      </c>
      <c r="G13" s="3">
        <v>2.2490660817808279</v>
      </c>
      <c r="H13" s="3">
        <v>1.7564139296797727</v>
      </c>
      <c r="I13" s="2">
        <f t="shared" si="0"/>
        <v>2.3394269919106163</v>
      </c>
      <c r="J13" s="2">
        <f t="shared" si="1"/>
        <v>0.21898657730245266</v>
      </c>
    </row>
    <row r="14" spans="3:10" x14ac:dyDescent="0.25">
      <c r="C14" s="5"/>
      <c r="D14" s="2">
        <v>10</v>
      </c>
      <c r="E14" s="3">
        <v>1.9644084672324513</v>
      </c>
      <c r="F14" s="3">
        <v>3.2932761181495738</v>
      </c>
      <c r="G14" s="3">
        <v>1.9277696726593314</v>
      </c>
      <c r="H14" s="3">
        <v>2.0198760191317389</v>
      </c>
      <c r="I14" s="2">
        <f t="shared" si="0"/>
        <v>2.3013325692932738</v>
      </c>
      <c r="J14" s="2">
        <f t="shared" si="1"/>
        <v>0.33118938213121868</v>
      </c>
    </row>
    <row r="15" spans="3:10" x14ac:dyDescent="0.25">
      <c r="C15" s="5"/>
      <c r="D15" s="2">
        <v>11</v>
      </c>
      <c r="E15" s="3">
        <v>2.4266263569669806</v>
      </c>
      <c r="F15" s="3">
        <v>2.5947019969328622</v>
      </c>
      <c r="G15" s="3">
        <v>1.9277696726593314</v>
      </c>
      <c r="H15" s="3">
        <v>2.4589795015516822</v>
      </c>
      <c r="I15" s="2">
        <f t="shared" si="0"/>
        <v>2.3520193820277142</v>
      </c>
      <c r="J15" s="2">
        <f t="shared" si="1"/>
        <v>0.14602777571251196</v>
      </c>
    </row>
    <row r="16" spans="3:10" x14ac:dyDescent="0.25">
      <c r="C16" s="5"/>
      <c r="D16" s="2">
        <v>12</v>
      </c>
      <c r="E16" s="3">
        <v>2.311071884533348</v>
      </c>
      <c r="F16" s="3">
        <v>2.8940915333164274</v>
      </c>
      <c r="G16" s="3">
        <v>2.1419687424186038</v>
      </c>
      <c r="H16" s="3">
        <v>2.3711588050676933</v>
      </c>
      <c r="I16" s="2">
        <f t="shared" si="0"/>
        <v>2.429572741334018</v>
      </c>
      <c r="J16" s="2">
        <f t="shared" si="1"/>
        <v>0.1622622387036779</v>
      </c>
    </row>
    <row r="17" spans="3:12" x14ac:dyDescent="0.25">
      <c r="C17" s="5"/>
      <c r="D17" s="2">
        <v>13</v>
      </c>
      <c r="E17" s="3">
        <v>2.311071884533348</v>
      </c>
      <c r="F17" s="3">
        <v>3.0936816302155887</v>
      </c>
      <c r="G17" s="3">
        <v>2.2490660817808279</v>
      </c>
      <c r="H17" s="3">
        <v>2.1955174120997158</v>
      </c>
      <c r="I17" s="2">
        <f t="shared" si="0"/>
        <v>2.4623342521573699</v>
      </c>
      <c r="J17" s="2">
        <f t="shared" si="1"/>
        <v>0.2117692050075439</v>
      </c>
    </row>
    <row r="18" spans="3:12" x14ac:dyDescent="0.25">
      <c r="C18" s="5"/>
      <c r="D18" s="2">
        <v>14</v>
      </c>
      <c r="E18" s="3">
        <v>2.1955174120997158</v>
      </c>
      <c r="F18" s="3">
        <v>2.0957223636501352</v>
      </c>
      <c r="G18" s="3">
        <v>2.356163421143052</v>
      </c>
      <c r="H18" s="3">
        <v>2.9859036804556136</v>
      </c>
      <c r="I18" s="2">
        <f t="shared" si="0"/>
        <v>2.4083267193371292</v>
      </c>
      <c r="J18" s="2">
        <f t="shared" si="1"/>
        <v>0.19985941728598</v>
      </c>
    </row>
    <row r="19" spans="3:12" x14ac:dyDescent="0.25">
      <c r="C19" s="5"/>
      <c r="D19" s="2">
        <v>15</v>
      </c>
      <c r="E19" s="3">
        <v>2.4266263569669806</v>
      </c>
      <c r="F19" s="3">
        <v>1.8961278757161502</v>
      </c>
      <c r="G19" s="3">
        <v>1.713574993934883</v>
      </c>
      <c r="H19" s="3">
        <v>3.0737243769396021</v>
      </c>
      <c r="I19" s="2">
        <f t="shared" si="0"/>
        <v>2.2775134008894042</v>
      </c>
      <c r="J19" s="2">
        <f t="shared" si="1"/>
        <v>0.30545976790502199</v>
      </c>
    </row>
    <row r="20" spans="3:12" x14ac:dyDescent="0.25">
      <c r="C20" s="5"/>
      <c r="D20" s="2">
        <v>16</v>
      </c>
      <c r="E20" s="3">
        <v>1.5021949685327465</v>
      </c>
      <c r="F20" s="3">
        <v>2.4949069484832815</v>
      </c>
      <c r="G20" s="3">
        <v>2.1419687424186038</v>
      </c>
      <c r="H20" s="3">
        <v>3.1615450734235906</v>
      </c>
      <c r="I20" s="2">
        <f t="shared" si="0"/>
        <v>2.3251539332145557</v>
      </c>
      <c r="J20" s="2">
        <f t="shared" si="1"/>
        <v>0.34631205789120506</v>
      </c>
    </row>
    <row r="21" spans="3:12" x14ac:dyDescent="0.25">
      <c r="C21" s="5"/>
      <c r="D21" s="2">
        <v>17</v>
      </c>
      <c r="E21" s="3">
        <v>1.9644084672324513</v>
      </c>
      <c r="F21" s="3">
        <v>2.6944970453824424</v>
      </c>
      <c r="G21" s="3">
        <v>2.4632651515401007</v>
      </c>
      <c r="H21" s="3">
        <v>2.4589795015516822</v>
      </c>
      <c r="I21" s="2">
        <f t="shared" si="0"/>
        <v>2.3952875414266694</v>
      </c>
      <c r="J21" s="2">
        <f t="shared" si="1"/>
        <v>0.15380201697236728</v>
      </c>
    </row>
    <row r="22" spans="3:12" x14ac:dyDescent="0.25">
      <c r="C22" s="5"/>
      <c r="D22" s="2">
        <v>18</v>
      </c>
      <c r="E22" s="3">
        <v>2.0799629396660837</v>
      </c>
      <c r="F22" s="3">
        <v>2.3951119000337013</v>
      </c>
      <c r="G22" s="3">
        <v>1.3922785848133863</v>
      </c>
      <c r="H22" s="3">
        <v>3.1615450734235906</v>
      </c>
      <c r="I22" s="2">
        <f t="shared" si="0"/>
        <v>2.2572246244841905</v>
      </c>
      <c r="J22" s="2">
        <f t="shared" si="1"/>
        <v>0.36701064148686319</v>
      </c>
    </row>
    <row r="23" spans="3:12" x14ac:dyDescent="0.25">
      <c r="C23" s="5"/>
      <c r="D23" s="2">
        <v>19</v>
      </c>
      <c r="E23" s="3">
        <v>1.733303913400011</v>
      </c>
      <c r="F23" s="3">
        <v>1.9959229241657306</v>
      </c>
      <c r="G23" s="3">
        <v>1.8206723332971071</v>
      </c>
      <c r="H23" s="3">
        <v>2.8102622874876362</v>
      </c>
      <c r="I23" s="2">
        <f t="shared" si="0"/>
        <v>2.0900403645876215</v>
      </c>
      <c r="J23" s="2">
        <f t="shared" si="1"/>
        <v>0.24620414001132848</v>
      </c>
    </row>
    <row r="24" spans="3:12" x14ac:dyDescent="0.25">
      <c r="C24" s="5"/>
      <c r="D24" s="2">
        <v>20</v>
      </c>
      <c r="E24" s="3">
        <v>1.733303913400011</v>
      </c>
      <c r="F24" s="3">
        <v>2.0957223636501352</v>
      </c>
      <c r="G24" s="3">
        <v>2.0348714030563797</v>
      </c>
      <c r="H24" s="3">
        <v>2.5468001980356703</v>
      </c>
      <c r="I24" s="2">
        <f t="shared" si="0"/>
        <v>2.102674469535549</v>
      </c>
      <c r="J24" s="2">
        <f t="shared" si="1"/>
        <v>0.16791065532395963</v>
      </c>
    </row>
    <row r="26" spans="3:12" x14ac:dyDescent="0.25">
      <c r="C26" s="5" t="s">
        <v>10</v>
      </c>
      <c r="D26" s="2" t="s">
        <v>0</v>
      </c>
      <c r="E26" s="2" t="s">
        <v>1</v>
      </c>
      <c r="F26" s="2" t="s">
        <v>2</v>
      </c>
      <c r="G26" s="2" t="s">
        <v>3</v>
      </c>
      <c r="H26" s="2" t="s">
        <v>4</v>
      </c>
      <c r="I26" s="2" t="s">
        <v>5</v>
      </c>
      <c r="J26" s="2" t="s">
        <v>6</v>
      </c>
      <c r="K26" s="2" t="s">
        <v>7</v>
      </c>
      <c r="L26" s="2" t="s">
        <v>17</v>
      </c>
    </row>
    <row r="27" spans="3:12" x14ac:dyDescent="0.25">
      <c r="C27" s="5"/>
      <c r="D27" s="2">
        <v>1</v>
      </c>
      <c r="E27" s="3">
        <v>0.44110276426236861</v>
      </c>
      <c r="F27" s="3">
        <v>1.2130326017215136</v>
      </c>
      <c r="G27" s="3">
        <v>0.37593975565479953</v>
      </c>
      <c r="H27" s="3">
        <v>1.433583983852698</v>
      </c>
      <c r="I27" s="2">
        <v>0.77192983745914512</v>
      </c>
      <c r="J27" s="2">
        <v>1.7644110570494744</v>
      </c>
      <c r="K27" s="2">
        <f>AVERAGE(E27:J27)</f>
        <v>0.99999999999999989</v>
      </c>
      <c r="L27" s="2">
        <f>STDEV(E27:J27)/SQRT(6)</f>
        <v>0.22887664307206182</v>
      </c>
    </row>
    <row r="28" spans="3:12" x14ac:dyDescent="0.25">
      <c r="C28" s="5"/>
      <c r="D28" s="2">
        <v>2</v>
      </c>
      <c r="E28" s="3">
        <v>0.77192983745914512</v>
      </c>
      <c r="F28" s="3">
        <v>2.4260652034430272</v>
      </c>
      <c r="G28" s="3">
        <v>1.0025052799081917</v>
      </c>
      <c r="H28" s="3">
        <v>3.5288221140989489</v>
      </c>
      <c r="I28" s="2">
        <v>1.2130326017215136</v>
      </c>
      <c r="J28" s="2">
        <v>1.9849624391806586</v>
      </c>
      <c r="K28" s="2">
        <f t="shared" ref="K28:K46" si="2">AVERAGE(E28:J28)</f>
        <v>1.8212195793019141</v>
      </c>
      <c r="L28" s="2">
        <f t="shared" ref="L28:L46" si="3">STDEV(E28:J28)/SQRT(6)</f>
        <v>0.42621394612392266</v>
      </c>
    </row>
    <row r="29" spans="3:12" x14ac:dyDescent="0.25">
      <c r="C29" s="5"/>
      <c r="D29" s="2">
        <v>3</v>
      </c>
      <c r="E29" s="3">
        <v>1.2130326017215136</v>
      </c>
      <c r="F29" s="3">
        <v>3.4185464230333564</v>
      </c>
      <c r="G29" s="3">
        <v>1.7543869967316121</v>
      </c>
      <c r="H29" s="3">
        <v>3.9699248783613172</v>
      </c>
      <c r="I29" s="2">
        <v>2.2055138213118433</v>
      </c>
      <c r="J29" s="2">
        <v>2.8671679677053961</v>
      </c>
      <c r="K29" s="2">
        <f t="shared" si="2"/>
        <v>2.5714287814775063</v>
      </c>
      <c r="L29" s="2">
        <f t="shared" si="3"/>
        <v>0.42456065586182179</v>
      </c>
    </row>
    <row r="30" spans="3:12" x14ac:dyDescent="0.25">
      <c r="C30" s="5"/>
      <c r="D30" s="2">
        <v>4</v>
      </c>
      <c r="E30" s="3">
        <v>0.99248121959032931</v>
      </c>
      <c r="F30" s="3">
        <v>4.5213033336892776</v>
      </c>
      <c r="G30" s="3">
        <v>2.506263199770479</v>
      </c>
      <c r="H30" s="3">
        <v>3.7493734962301333</v>
      </c>
      <c r="I30" s="2">
        <v>2.6466165855742116</v>
      </c>
      <c r="J30" s="2">
        <v>3.197995040902172</v>
      </c>
      <c r="K30" s="2">
        <f t="shared" si="2"/>
        <v>2.9356721459594337</v>
      </c>
      <c r="L30" s="2">
        <f t="shared" si="3"/>
        <v>0.49291938450166467</v>
      </c>
    </row>
    <row r="31" spans="3:12" x14ac:dyDescent="0.25">
      <c r="C31" s="5"/>
      <c r="D31" s="2">
        <v>5</v>
      </c>
      <c r="E31" s="3">
        <v>0.99248121959032931</v>
      </c>
      <c r="F31" s="3">
        <v>4.7418547158204625</v>
      </c>
      <c r="G31" s="3">
        <v>2.8822040581821895</v>
      </c>
      <c r="H31" s="3">
        <v>4.5213033336892776</v>
      </c>
      <c r="I31" s="2">
        <v>2.0952381302462508</v>
      </c>
      <c r="J31" s="2">
        <v>2.5363408945086197</v>
      </c>
      <c r="K31" s="2">
        <f t="shared" si="2"/>
        <v>2.961570392006188</v>
      </c>
      <c r="L31" s="2">
        <f t="shared" si="3"/>
        <v>0.5892690958627872</v>
      </c>
    </row>
    <row r="32" spans="3:12" x14ac:dyDescent="0.25">
      <c r="C32" s="5"/>
      <c r="D32" s="2">
        <v>6</v>
      </c>
      <c r="E32" s="3">
        <v>0.77192983745914512</v>
      </c>
      <c r="F32" s="3">
        <v>4.1904762604925017</v>
      </c>
      <c r="G32" s="3">
        <v>3.0075213535091283</v>
      </c>
      <c r="H32" s="3">
        <v>3.6390978051645413</v>
      </c>
      <c r="I32" s="2">
        <v>2.977443658770988</v>
      </c>
      <c r="J32" s="2">
        <v>3.5288221140989489</v>
      </c>
      <c r="K32" s="2">
        <f t="shared" si="2"/>
        <v>3.0192151715825424</v>
      </c>
      <c r="L32" s="2">
        <f t="shared" si="3"/>
        <v>0.48538573084719017</v>
      </c>
    </row>
    <row r="33" spans="3:12" x14ac:dyDescent="0.25">
      <c r="C33" s="5"/>
      <c r="D33" s="2">
        <v>7</v>
      </c>
      <c r="E33" s="3">
        <v>0.66165414639355291</v>
      </c>
      <c r="F33" s="3">
        <v>4.4110276426236865</v>
      </c>
      <c r="G33" s="3">
        <v>3.6340857750056097</v>
      </c>
      <c r="H33" s="3">
        <v>4.3007519515580936</v>
      </c>
      <c r="I33" s="2">
        <v>2.0952381302462508</v>
      </c>
      <c r="J33" s="2">
        <v>2.8671679677053961</v>
      </c>
      <c r="K33" s="2">
        <f t="shared" si="2"/>
        <v>2.9949876022554314</v>
      </c>
      <c r="L33" s="2">
        <f t="shared" si="3"/>
        <v>0.58847170404504023</v>
      </c>
    </row>
    <row r="34" spans="3:12" x14ac:dyDescent="0.25">
      <c r="C34" s="5"/>
      <c r="D34" s="2">
        <v>8</v>
      </c>
      <c r="E34" s="3">
        <v>0.44110276426236861</v>
      </c>
      <c r="F34" s="3">
        <v>4.4110276426236865</v>
      </c>
      <c r="G34" s="3">
        <v>3.6340857750056097</v>
      </c>
      <c r="H34" s="3">
        <v>3.197995040902172</v>
      </c>
      <c r="I34" s="2">
        <v>2.3157895123774352</v>
      </c>
      <c r="J34" s="2">
        <v>2.7568922766398036</v>
      </c>
      <c r="K34" s="2">
        <f t="shared" si="2"/>
        <v>2.7928155019685126</v>
      </c>
      <c r="L34" s="2">
        <f t="shared" si="3"/>
        <v>0.55527511910112015</v>
      </c>
    </row>
    <row r="35" spans="3:12" x14ac:dyDescent="0.25">
      <c r="C35" s="5"/>
      <c r="D35" s="2">
        <v>9</v>
      </c>
      <c r="E35" s="3">
        <v>0.33082707319677646</v>
      </c>
      <c r="F35" s="3">
        <v>4.1904762604925017</v>
      </c>
      <c r="G35" s="3">
        <v>3.7593975565479956</v>
      </c>
      <c r="H35" s="3">
        <v>3.5288221140989489</v>
      </c>
      <c r="I35" s="2">
        <v>2.5363408945086197</v>
      </c>
      <c r="J35" s="2">
        <v>3.5288221140989489</v>
      </c>
      <c r="K35" s="2">
        <f t="shared" si="2"/>
        <v>2.9791143354906318</v>
      </c>
      <c r="L35" s="2">
        <f t="shared" si="3"/>
        <v>0.5741681126000121</v>
      </c>
    </row>
    <row r="36" spans="3:12" x14ac:dyDescent="0.25">
      <c r="C36" s="5"/>
      <c r="D36" s="2">
        <v>10</v>
      </c>
      <c r="E36" s="3">
        <v>0.55137845532796081</v>
      </c>
      <c r="F36" s="3">
        <v>4.0802005694269097</v>
      </c>
      <c r="G36" s="3">
        <v>3.884709338090381</v>
      </c>
      <c r="H36" s="3">
        <v>3.7493734962301333</v>
      </c>
      <c r="I36" s="2">
        <v>2.4260652034430272</v>
      </c>
      <c r="J36" s="2">
        <v>2.8671679677053961</v>
      </c>
      <c r="K36" s="2">
        <f t="shared" si="2"/>
        <v>2.9264825050373013</v>
      </c>
      <c r="L36" s="2">
        <f t="shared" si="3"/>
        <v>0.54226280701297269</v>
      </c>
    </row>
    <row r="37" spans="3:12" x14ac:dyDescent="0.25">
      <c r="C37" s="5"/>
      <c r="D37" s="2">
        <v>11</v>
      </c>
      <c r="E37" s="3">
        <v>0.44110276426236861</v>
      </c>
      <c r="F37" s="3">
        <v>3.8596491872957248</v>
      </c>
      <c r="G37" s="3">
        <v>4.260650196502092</v>
      </c>
      <c r="H37" s="3">
        <v>3.197995040902172</v>
      </c>
      <c r="I37" s="2">
        <v>2.4260652034430272</v>
      </c>
      <c r="J37" s="2">
        <v>2.4260652034430272</v>
      </c>
      <c r="K37" s="2">
        <f t="shared" si="2"/>
        <v>2.768587932641402</v>
      </c>
      <c r="L37" s="2">
        <f t="shared" si="3"/>
        <v>0.55536431809306397</v>
      </c>
    </row>
    <row r="38" spans="3:12" x14ac:dyDescent="0.25">
      <c r="C38" s="5"/>
      <c r="D38" s="2">
        <v>12</v>
      </c>
      <c r="E38" s="3">
        <v>0.55137845532796081</v>
      </c>
      <c r="F38" s="3">
        <v>3.0877193498365805</v>
      </c>
      <c r="G38" s="3">
        <v>4.5112792733714153</v>
      </c>
      <c r="H38" s="3">
        <v>2.5363408945086197</v>
      </c>
      <c r="I38" s="2">
        <v>1.6541353659838822</v>
      </c>
      <c r="J38" s="2">
        <v>2.6466165855742116</v>
      </c>
      <c r="K38" s="2">
        <f t="shared" si="2"/>
        <v>2.4979116541004447</v>
      </c>
      <c r="L38" s="2">
        <f t="shared" si="3"/>
        <v>0.54546806108004176</v>
      </c>
    </row>
    <row r="39" spans="3:12" x14ac:dyDescent="0.25">
      <c r="C39" s="5"/>
      <c r="D39" s="2">
        <v>13</v>
      </c>
      <c r="E39" s="3">
        <v>0.11027569106559215</v>
      </c>
      <c r="F39" s="3">
        <v>2.977443658770988</v>
      </c>
      <c r="G39" s="3">
        <v>4.1353384149597057</v>
      </c>
      <c r="H39" s="3">
        <v>2.977443658770988</v>
      </c>
      <c r="I39" s="2">
        <v>2.2055138213118433</v>
      </c>
      <c r="J39" s="2">
        <v>1.8746867481150666</v>
      </c>
      <c r="K39" s="2">
        <f t="shared" si="2"/>
        <v>2.3801169988323641</v>
      </c>
      <c r="L39" s="2">
        <f t="shared" si="3"/>
        <v>0.55475298008404028</v>
      </c>
    </row>
    <row r="40" spans="3:12" x14ac:dyDescent="0.25">
      <c r="C40" s="5"/>
      <c r="D40" s="2">
        <v>14</v>
      </c>
      <c r="E40" s="3">
        <v>0.55137845532796081</v>
      </c>
      <c r="F40" s="3">
        <v>3.3082707319677644</v>
      </c>
      <c r="G40" s="3">
        <v>4.3859674918290299</v>
      </c>
      <c r="H40" s="3">
        <v>2.8671679677053961</v>
      </c>
      <c r="I40" s="2">
        <v>2.2055138213118433</v>
      </c>
      <c r="J40" s="2">
        <v>2.3157895123774352</v>
      </c>
      <c r="K40" s="2">
        <f t="shared" si="2"/>
        <v>2.6056813300865715</v>
      </c>
      <c r="L40" s="2">
        <f t="shared" si="3"/>
        <v>0.52267764282509221</v>
      </c>
    </row>
    <row r="41" spans="3:12" x14ac:dyDescent="0.25">
      <c r="C41" s="5"/>
      <c r="D41" s="2">
        <v>15</v>
      </c>
      <c r="E41" s="3">
        <v>0.2205513821311843</v>
      </c>
      <c r="F41" s="3">
        <v>2.977443658770988</v>
      </c>
      <c r="G41" s="3">
        <v>4.1353384149597057</v>
      </c>
      <c r="H41" s="3">
        <v>2.6466165855742116</v>
      </c>
      <c r="I41" s="2">
        <v>2.2055138213118433</v>
      </c>
      <c r="J41" s="2">
        <v>2.3157895123774352</v>
      </c>
      <c r="K41" s="2">
        <f t="shared" si="2"/>
        <v>2.4168755625208944</v>
      </c>
      <c r="L41" s="2">
        <f t="shared" si="3"/>
        <v>0.52277669496526702</v>
      </c>
    </row>
    <row r="42" spans="3:12" x14ac:dyDescent="0.25">
      <c r="C42" s="5"/>
      <c r="D42" s="2">
        <v>16</v>
      </c>
      <c r="E42" s="3">
        <v>0.11027569106559215</v>
      </c>
      <c r="F42" s="3">
        <v>2.3157895123774352</v>
      </c>
      <c r="G42" s="3">
        <v>4.5112792733714153</v>
      </c>
      <c r="H42" s="3">
        <v>2.7568922766398036</v>
      </c>
      <c r="I42" s="2">
        <v>2.0952381302462508</v>
      </c>
      <c r="J42" s="2">
        <v>2.0952381302462508</v>
      </c>
      <c r="K42" s="2">
        <f t="shared" si="2"/>
        <v>2.3141188356577915</v>
      </c>
      <c r="L42" s="2">
        <f t="shared" si="3"/>
        <v>0.57666591231037234</v>
      </c>
    </row>
    <row r="43" spans="3:12" x14ac:dyDescent="0.25">
      <c r="C43" s="5"/>
      <c r="D43" s="2">
        <v>17</v>
      </c>
      <c r="E43" s="3">
        <v>0.44110276426236861</v>
      </c>
      <c r="F43" s="3">
        <v>2.6466165855742116</v>
      </c>
      <c r="G43" s="3">
        <v>4.3859674918290299</v>
      </c>
      <c r="H43" s="3">
        <v>2.6466165855742116</v>
      </c>
      <c r="I43" s="2">
        <v>2.4260652034430272</v>
      </c>
      <c r="J43" s="2">
        <v>2.2055138213118433</v>
      </c>
      <c r="K43" s="2">
        <f t="shared" si="2"/>
        <v>2.4586470753324488</v>
      </c>
      <c r="L43" s="2">
        <f t="shared" si="3"/>
        <v>0.51383694337158936</v>
      </c>
    </row>
    <row r="44" spans="3:12" x14ac:dyDescent="0.25">
      <c r="C44" s="5"/>
      <c r="D44" s="2">
        <v>18</v>
      </c>
      <c r="E44" s="3">
        <v>0.11027569106559215</v>
      </c>
      <c r="F44" s="3">
        <v>3.0877193498365805</v>
      </c>
      <c r="G44" s="3">
        <v>4.6365910549138016</v>
      </c>
      <c r="H44" s="3">
        <v>2.7568922766398036</v>
      </c>
      <c r="I44" s="2">
        <v>2.6466165855742116</v>
      </c>
      <c r="J44" s="2">
        <v>2.0952381302462508</v>
      </c>
      <c r="K44" s="2">
        <f t="shared" si="2"/>
        <v>2.5555555147127067</v>
      </c>
      <c r="L44" s="2">
        <f t="shared" si="3"/>
        <v>0.60149872229571288</v>
      </c>
    </row>
    <row r="45" spans="3:12" x14ac:dyDescent="0.25">
      <c r="C45" s="5"/>
      <c r="D45" s="2">
        <v>19</v>
      </c>
      <c r="E45" s="3">
        <v>0.2205513821311843</v>
      </c>
      <c r="F45" s="3">
        <v>3.0877193498365805</v>
      </c>
      <c r="G45" s="3">
        <v>4.1353384149597057</v>
      </c>
      <c r="H45" s="3">
        <v>2.5363408945086197</v>
      </c>
      <c r="I45" s="2">
        <v>2.3157895123774352</v>
      </c>
      <c r="J45" s="2">
        <v>3.0877193498365805</v>
      </c>
      <c r="K45" s="2">
        <f t="shared" si="2"/>
        <v>2.5639098172750177</v>
      </c>
      <c r="L45" s="2">
        <f t="shared" si="3"/>
        <v>0.53453385228598038</v>
      </c>
    </row>
    <row r="46" spans="3:12" x14ac:dyDescent="0.25">
      <c r="C46" s="5"/>
      <c r="D46" s="2">
        <v>20</v>
      </c>
      <c r="E46" s="3">
        <v>0.44110276426236861</v>
      </c>
      <c r="F46" s="3">
        <v>2.8671679677053961</v>
      </c>
      <c r="G46" s="3">
        <v>4.5112792733714153</v>
      </c>
      <c r="H46" s="3">
        <v>1.9849624391806586</v>
      </c>
      <c r="I46" s="2">
        <v>1.6541353659838822</v>
      </c>
      <c r="J46" s="2">
        <v>2.6466165855742116</v>
      </c>
      <c r="K46" s="2">
        <f t="shared" si="2"/>
        <v>2.3508773993463219</v>
      </c>
      <c r="L46" s="2">
        <f t="shared" si="3"/>
        <v>0.55641520020201718</v>
      </c>
    </row>
    <row r="48" spans="3:12" x14ac:dyDescent="0.25">
      <c r="C48" s="5" t="s">
        <v>11</v>
      </c>
      <c r="D48" s="2" t="s">
        <v>0</v>
      </c>
      <c r="E48" s="2" t="s">
        <v>1</v>
      </c>
      <c r="F48" s="2" t="s">
        <v>2</v>
      </c>
      <c r="G48" s="2" t="s">
        <v>3</v>
      </c>
      <c r="H48" s="2" t="s">
        <v>4</v>
      </c>
      <c r="I48" s="2" t="s">
        <v>5</v>
      </c>
      <c r="J48" s="2" t="s">
        <v>7</v>
      </c>
      <c r="K48" s="2" t="s">
        <v>17</v>
      </c>
    </row>
    <row r="49" spans="3:11" x14ac:dyDescent="0.25">
      <c r="C49" s="5"/>
      <c r="D49" s="2">
        <v>1</v>
      </c>
      <c r="E49" s="3">
        <v>1.6304347826086956</v>
      </c>
      <c r="F49" s="3">
        <v>0</v>
      </c>
      <c r="G49" s="3">
        <v>0</v>
      </c>
      <c r="H49" s="3">
        <v>2.1739130434782612</v>
      </c>
      <c r="I49" s="2">
        <v>1.1956521739130435</v>
      </c>
      <c r="J49" s="2">
        <f t="shared" ref="J49:J54" si="4">AVERAGE(E49:I49)</f>
        <v>1</v>
      </c>
      <c r="K49" s="2">
        <f>STDEV(E49:I49)/SQRT(5)</f>
        <v>0.43668063970871024</v>
      </c>
    </row>
    <row r="50" spans="3:11" x14ac:dyDescent="0.25">
      <c r="C50" s="5"/>
      <c r="D50" s="2">
        <v>3</v>
      </c>
      <c r="E50" s="3">
        <v>0.5434782608695653</v>
      </c>
      <c r="F50" s="3">
        <v>0</v>
      </c>
      <c r="G50" s="3">
        <v>2.1739130434782612</v>
      </c>
      <c r="H50" s="3">
        <v>4.3478260869565224</v>
      </c>
      <c r="I50" s="2">
        <v>1.6304347826086956</v>
      </c>
      <c r="J50" s="2">
        <f t="shared" si="4"/>
        <v>1.7391304347826089</v>
      </c>
      <c r="K50" s="2">
        <f t="shared" ref="K50:K54" si="5">STDEV(E50:I50)/SQRT(5)</f>
        <v>0.75697762376000655</v>
      </c>
    </row>
    <row r="51" spans="3:11" x14ac:dyDescent="0.25">
      <c r="C51" s="5"/>
      <c r="D51" s="2">
        <v>5</v>
      </c>
      <c r="E51" s="3">
        <v>1.0869565217391306</v>
      </c>
      <c r="F51" s="3">
        <v>0</v>
      </c>
      <c r="G51" s="3">
        <v>1.0869565217391306</v>
      </c>
      <c r="H51" s="3">
        <v>4.3478260869565224</v>
      </c>
      <c r="I51" s="2">
        <v>1.0869565217391306</v>
      </c>
      <c r="J51" s="2">
        <f t="shared" si="4"/>
        <v>1.5217391304347827</v>
      </c>
      <c r="K51" s="2">
        <f t="shared" si="5"/>
        <v>0.73720978077448585</v>
      </c>
    </row>
    <row r="52" spans="3:11" x14ac:dyDescent="0.25">
      <c r="C52" s="5"/>
      <c r="D52" s="2">
        <v>10</v>
      </c>
      <c r="E52" s="3">
        <v>1.0869565217391306</v>
      </c>
      <c r="F52" s="3">
        <v>0</v>
      </c>
      <c r="G52" s="3">
        <v>1.0869565217391306</v>
      </c>
      <c r="H52" s="3">
        <v>3.2608695652173911</v>
      </c>
      <c r="I52" s="2">
        <v>2.1739130434782612</v>
      </c>
      <c r="J52" s="2">
        <f t="shared" si="4"/>
        <v>1.5217391304347827</v>
      </c>
      <c r="K52" s="2">
        <f t="shared" si="5"/>
        <v>0.55424125147747672</v>
      </c>
    </row>
    <row r="53" spans="3:11" x14ac:dyDescent="0.25">
      <c r="C53" s="5"/>
      <c r="D53" s="2">
        <v>15</v>
      </c>
      <c r="E53" s="3">
        <v>0.5434782608695653</v>
      </c>
      <c r="F53" s="3">
        <v>2.1739130434782612</v>
      </c>
      <c r="G53" s="3">
        <v>2.1739130434782612</v>
      </c>
      <c r="H53" s="3">
        <v>1.0869565217391306</v>
      </c>
      <c r="I53" s="2">
        <v>2.7173913043478262</v>
      </c>
      <c r="J53" s="2">
        <f t="shared" si="4"/>
        <v>1.7391304347826089</v>
      </c>
      <c r="K53" s="2">
        <f t="shared" si="5"/>
        <v>0.39937332762769184</v>
      </c>
    </row>
    <row r="54" spans="3:11" x14ac:dyDescent="0.25">
      <c r="C54" s="5"/>
      <c r="D54" s="2">
        <v>20</v>
      </c>
      <c r="E54" s="3">
        <v>2.1739130434782612</v>
      </c>
      <c r="F54" s="3">
        <v>0</v>
      </c>
      <c r="G54" s="3">
        <v>1.0869565217391306</v>
      </c>
      <c r="H54" s="3">
        <v>1.0869565217391306</v>
      </c>
      <c r="I54" s="2">
        <v>2.1739130434782612</v>
      </c>
      <c r="J54" s="2">
        <f t="shared" si="4"/>
        <v>1.3043478260869565</v>
      </c>
      <c r="K54" s="2">
        <f t="shared" si="5"/>
        <v>0.40670188986673295</v>
      </c>
    </row>
  </sheetData>
  <mergeCells count="3">
    <mergeCell ref="C4:C24"/>
    <mergeCell ref="C26:C46"/>
    <mergeCell ref="C48:C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54"/>
  <sheetViews>
    <sheetView topLeftCell="A28" workbookViewId="0">
      <selection activeCell="L52" sqref="L52"/>
    </sheetView>
  </sheetViews>
  <sheetFormatPr defaultRowHeight="15" x14ac:dyDescent="0.25"/>
  <cols>
    <col min="3" max="3" width="37.140625" bestFit="1" customWidth="1"/>
  </cols>
  <sheetData>
    <row r="3" spans="3:10" x14ac:dyDescent="0.25">
      <c r="C3" s="2" t="s">
        <v>13</v>
      </c>
      <c r="D3" s="2"/>
      <c r="E3" s="2"/>
      <c r="F3" s="2"/>
      <c r="G3" s="2"/>
      <c r="H3" s="2"/>
      <c r="I3" s="2"/>
      <c r="J3" s="2"/>
    </row>
    <row r="4" spans="3:10" x14ac:dyDescent="0.25">
      <c r="C4" s="5" t="s">
        <v>8</v>
      </c>
      <c r="D4" s="2" t="s">
        <v>0</v>
      </c>
      <c r="E4" s="2" t="s">
        <v>1</v>
      </c>
      <c r="F4" s="2" t="s">
        <v>2</v>
      </c>
      <c r="G4" s="2" t="s">
        <v>3</v>
      </c>
      <c r="H4" s="2" t="s">
        <v>4</v>
      </c>
      <c r="I4" s="2" t="s">
        <v>7</v>
      </c>
      <c r="J4" s="2" t="s">
        <v>17</v>
      </c>
    </row>
    <row r="5" spans="3:10" x14ac:dyDescent="0.25">
      <c r="C5" s="5"/>
      <c r="D5" s="2">
        <v>1</v>
      </c>
      <c r="E5" s="3">
        <v>0.55263200000000001</v>
      </c>
      <c r="F5" s="3">
        <v>0.13636400000000001</v>
      </c>
      <c r="G5" s="3">
        <v>0.121951</v>
      </c>
      <c r="H5" s="3">
        <v>0.1</v>
      </c>
      <c r="I5" s="2">
        <f t="shared" ref="I5:I24" si="0">AVERAGE(E5:H5)</f>
        <v>0.22773675000000002</v>
      </c>
      <c r="J5" s="2">
        <f>STDEV(E5:H5)/SQRT(4)</f>
        <v>0.10855613183922792</v>
      </c>
    </row>
    <row r="6" spans="3:10" x14ac:dyDescent="0.25">
      <c r="C6" s="5"/>
      <c r="D6" s="2">
        <v>2</v>
      </c>
      <c r="E6" s="3">
        <v>0.605263</v>
      </c>
      <c r="F6" s="3">
        <v>0.29545500000000002</v>
      </c>
      <c r="G6" s="3">
        <v>0.29268300000000003</v>
      </c>
      <c r="H6" s="3">
        <v>0.2</v>
      </c>
      <c r="I6" s="2">
        <f t="shared" si="0"/>
        <v>0.34835025000000003</v>
      </c>
      <c r="J6" s="2">
        <f t="shared" ref="J6:J24" si="1">STDEV(E6:H6)/SQRT(4)</f>
        <v>8.8463131672065307E-2</v>
      </c>
    </row>
    <row r="7" spans="3:10" x14ac:dyDescent="0.25">
      <c r="C7" s="5"/>
      <c r="D7" s="2">
        <v>3</v>
      </c>
      <c r="E7" s="3">
        <v>0.65789500000000001</v>
      </c>
      <c r="F7" s="3">
        <v>0.36363600000000001</v>
      </c>
      <c r="G7" s="3">
        <v>0.53658499999999998</v>
      </c>
      <c r="H7" s="3">
        <v>0.36</v>
      </c>
      <c r="I7" s="2">
        <f t="shared" si="0"/>
        <v>0.47952899999999998</v>
      </c>
      <c r="J7" s="2">
        <f t="shared" si="1"/>
        <v>7.233497677587708E-2</v>
      </c>
    </row>
    <row r="8" spans="3:10" x14ac:dyDescent="0.25">
      <c r="C8" s="5"/>
      <c r="D8" s="2">
        <v>4</v>
      </c>
      <c r="E8" s="3">
        <v>0.65789500000000001</v>
      </c>
      <c r="F8" s="3">
        <v>0.5</v>
      </c>
      <c r="G8" s="3">
        <v>0.51219499999999996</v>
      </c>
      <c r="H8" s="3">
        <v>0.46</v>
      </c>
      <c r="I8" s="2">
        <f t="shared" si="0"/>
        <v>0.53252250000000001</v>
      </c>
      <c r="J8" s="2">
        <f t="shared" si="1"/>
        <v>4.3251875705954207E-2</v>
      </c>
    </row>
    <row r="9" spans="3:10" x14ac:dyDescent="0.25">
      <c r="C9" s="5"/>
      <c r="D9" s="2">
        <v>5</v>
      </c>
      <c r="E9" s="3">
        <v>0.605263</v>
      </c>
      <c r="F9" s="3">
        <v>0.54545500000000002</v>
      </c>
      <c r="G9" s="3">
        <v>0.63414599999999999</v>
      </c>
      <c r="H9" s="3">
        <v>0.46</v>
      </c>
      <c r="I9" s="2">
        <f t="shared" si="0"/>
        <v>0.56121599999999994</v>
      </c>
      <c r="J9" s="2">
        <f t="shared" si="1"/>
        <v>3.8462114352958106E-2</v>
      </c>
    </row>
    <row r="10" spans="3:10" x14ac:dyDescent="0.25">
      <c r="C10" s="5"/>
      <c r="D10" s="2">
        <v>6</v>
      </c>
      <c r="E10" s="3">
        <v>0.605263</v>
      </c>
      <c r="F10" s="3">
        <v>0.54545500000000002</v>
      </c>
      <c r="G10" s="3">
        <v>0.58536600000000005</v>
      </c>
      <c r="H10" s="3">
        <v>0.44</v>
      </c>
      <c r="I10" s="2">
        <f t="shared" si="0"/>
        <v>0.54402099999999998</v>
      </c>
      <c r="J10" s="2">
        <f t="shared" si="1"/>
        <v>3.6835689652383159E-2</v>
      </c>
    </row>
    <row r="11" spans="3:10" x14ac:dyDescent="0.25">
      <c r="C11" s="5"/>
      <c r="D11" s="2">
        <v>7</v>
      </c>
      <c r="E11" s="3">
        <v>0.52631600000000001</v>
      </c>
      <c r="F11" s="3">
        <v>0.61363599999999996</v>
      </c>
      <c r="G11" s="3">
        <v>0.56097600000000003</v>
      </c>
      <c r="H11" s="3">
        <v>0.44</v>
      </c>
      <c r="I11" s="2">
        <f t="shared" si="0"/>
        <v>0.53523200000000004</v>
      </c>
      <c r="J11" s="2">
        <f t="shared" si="1"/>
        <v>3.6467530800242849E-2</v>
      </c>
    </row>
    <row r="12" spans="3:10" x14ac:dyDescent="0.25">
      <c r="C12" s="5"/>
      <c r="D12" s="2">
        <v>8</v>
      </c>
      <c r="E12" s="3">
        <v>0.55263200000000001</v>
      </c>
      <c r="F12" s="3">
        <v>0.68181800000000004</v>
      </c>
      <c r="G12" s="3">
        <v>0.43902400000000003</v>
      </c>
      <c r="H12" s="3">
        <v>0.54</v>
      </c>
      <c r="I12" s="2">
        <f t="shared" si="0"/>
        <v>0.55336850000000004</v>
      </c>
      <c r="J12" s="2">
        <f t="shared" si="1"/>
        <v>4.9793906885448082E-2</v>
      </c>
    </row>
    <row r="13" spans="3:10" x14ac:dyDescent="0.25">
      <c r="C13" s="5"/>
      <c r="D13" s="2">
        <v>9</v>
      </c>
      <c r="E13" s="3">
        <v>0.605263</v>
      </c>
      <c r="F13" s="3">
        <v>0.61363599999999996</v>
      </c>
      <c r="G13" s="3">
        <v>0.51219499999999996</v>
      </c>
      <c r="H13" s="3">
        <v>0.4</v>
      </c>
      <c r="I13" s="2">
        <f t="shared" si="0"/>
        <v>0.53277350000000001</v>
      </c>
      <c r="J13" s="2">
        <f t="shared" si="1"/>
        <v>4.9871291408484487E-2</v>
      </c>
    </row>
    <row r="14" spans="3:10" x14ac:dyDescent="0.25">
      <c r="C14" s="5"/>
      <c r="D14" s="2">
        <v>10</v>
      </c>
      <c r="E14" s="3">
        <v>0.44736799999999999</v>
      </c>
      <c r="F14" s="3">
        <v>0.75</v>
      </c>
      <c r="G14" s="3">
        <v>0.43902400000000003</v>
      </c>
      <c r="H14" s="3">
        <v>0.46</v>
      </c>
      <c r="I14" s="2">
        <f t="shared" si="0"/>
        <v>0.52409800000000006</v>
      </c>
      <c r="J14" s="2">
        <f t="shared" si="1"/>
        <v>7.5423993521071514E-2</v>
      </c>
    </row>
    <row r="15" spans="3:10" x14ac:dyDescent="0.25">
      <c r="C15" s="5"/>
      <c r="D15" s="2">
        <v>11</v>
      </c>
      <c r="E15" s="3">
        <v>0.55263200000000001</v>
      </c>
      <c r="F15" s="3">
        <v>0.59090900000000002</v>
      </c>
      <c r="G15" s="3">
        <v>0.43902400000000003</v>
      </c>
      <c r="H15" s="3">
        <v>0.56000000000000005</v>
      </c>
      <c r="I15" s="2">
        <f t="shared" si="0"/>
        <v>0.53564125000000007</v>
      </c>
      <c r="J15" s="2">
        <f t="shared" si="1"/>
        <v>3.3255891050496679E-2</v>
      </c>
    </row>
    <row r="16" spans="3:10" x14ac:dyDescent="0.25">
      <c r="C16" s="5"/>
      <c r="D16" s="2">
        <v>12</v>
      </c>
      <c r="E16" s="3">
        <v>0.52631600000000001</v>
      </c>
      <c r="F16" s="3">
        <v>0.65909099999999998</v>
      </c>
      <c r="G16" s="3">
        <v>0.48780499999999999</v>
      </c>
      <c r="H16" s="3">
        <v>0.54</v>
      </c>
      <c r="I16" s="2">
        <f t="shared" si="0"/>
        <v>0.5533030000000001</v>
      </c>
      <c r="J16" s="2">
        <f t="shared" si="1"/>
        <v>3.6953074890099531E-2</v>
      </c>
    </row>
    <row r="17" spans="3:12" x14ac:dyDescent="0.25">
      <c r="C17" s="5"/>
      <c r="D17" s="2">
        <v>13</v>
      </c>
      <c r="E17" s="3">
        <v>0.52631600000000001</v>
      </c>
      <c r="F17" s="3">
        <v>0.70454499999999998</v>
      </c>
      <c r="G17" s="3">
        <v>0.51219499999999996</v>
      </c>
      <c r="H17" s="3">
        <v>0.5</v>
      </c>
      <c r="I17" s="2">
        <f t="shared" si="0"/>
        <v>0.56076400000000004</v>
      </c>
      <c r="J17" s="2">
        <f t="shared" si="1"/>
        <v>4.8227630498501345E-2</v>
      </c>
    </row>
    <row r="18" spans="3:12" x14ac:dyDescent="0.25">
      <c r="C18" s="5"/>
      <c r="D18" s="2">
        <v>14</v>
      </c>
      <c r="E18" s="3">
        <v>0.5</v>
      </c>
      <c r="F18" s="3">
        <v>0.477273</v>
      </c>
      <c r="G18" s="3">
        <v>0.53658499999999998</v>
      </c>
      <c r="H18" s="3">
        <v>0.68</v>
      </c>
      <c r="I18" s="2">
        <f t="shared" si="0"/>
        <v>0.54846450000000002</v>
      </c>
      <c r="J18" s="2">
        <f t="shared" si="1"/>
        <v>4.5515334149602946E-2</v>
      </c>
    </row>
    <row r="19" spans="3:12" x14ac:dyDescent="0.25">
      <c r="C19" s="5"/>
      <c r="D19" s="2">
        <v>15</v>
      </c>
      <c r="E19" s="3">
        <v>0.55263200000000001</v>
      </c>
      <c r="F19" s="3">
        <v>0.43181799999999998</v>
      </c>
      <c r="G19" s="3">
        <v>0.39024399999999998</v>
      </c>
      <c r="H19" s="3">
        <v>0.7</v>
      </c>
      <c r="I19" s="2">
        <f t="shared" si="0"/>
        <v>0.51867350000000001</v>
      </c>
      <c r="J19" s="2">
        <f t="shared" si="1"/>
        <v>6.9564414798444218E-2</v>
      </c>
    </row>
    <row r="20" spans="3:12" x14ac:dyDescent="0.25">
      <c r="C20" s="5"/>
      <c r="D20" s="2">
        <v>16</v>
      </c>
      <c r="E20" s="3">
        <v>0.34210499999999999</v>
      </c>
      <c r="F20" s="3">
        <v>0.56818199999999996</v>
      </c>
      <c r="G20" s="3">
        <v>0.48780499999999999</v>
      </c>
      <c r="H20" s="3">
        <v>0.72</v>
      </c>
      <c r="I20" s="2">
        <f t="shared" si="0"/>
        <v>0.52952299999999997</v>
      </c>
      <c r="J20" s="2">
        <f t="shared" si="1"/>
        <v>7.8867982549954946E-2</v>
      </c>
    </row>
    <row r="21" spans="3:12" x14ac:dyDescent="0.25">
      <c r="C21" s="5"/>
      <c r="D21" s="2">
        <v>17</v>
      </c>
      <c r="E21" s="3">
        <v>0.44736799999999999</v>
      </c>
      <c r="F21" s="3">
        <v>0.61363599999999996</v>
      </c>
      <c r="G21" s="3">
        <v>0.56097600000000003</v>
      </c>
      <c r="H21" s="3">
        <v>0.56000000000000005</v>
      </c>
      <c r="I21" s="2">
        <f t="shared" si="0"/>
        <v>0.54549500000000006</v>
      </c>
      <c r="J21" s="2">
        <f t="shared" si="1"/>
        <v>3.5026371488731792E-2</v>
      </c>
    </row>
    <row r="22" spans="3:12" x14ac:dyDescent="0.25">
      <c r="C22" s="5"/>
      <c r="D22" s="2">
        <v>18</v>
      </c>
      <c r="E22" s="3">
        <v>0.47368399999999999</v>
      </c>
      <c r="F22" s="3">
        <v>0.54545500000000002</v>
      </c>
      <c r="G22" s="3">
        <v>0.31707299999999999</v>
      </c>
      <c r="H22" s="3">
        <v>0.72</v>
      </c>
      <c r="I22" s="2">
        <f t="shared" si="0"/>
        <v>0.51405299999999998</v>
      </c>
      <c r="J22" s="2">
        <f t="shared" si="1"/>
        <v>8.3581810707633472E-2</v>
      </c>
    </row>
    <row r="23" spans="3:12" x14ac:dyDescent="0.25">
      <c r="C23" s="5"/>
      <c r="D23" s="2">
        <v>19</v>
      </c>
      <c r="E23" s="3">
        <v>0.394737</v>
      </c>
      <c r="F23" s="3">
        <v>0.45454499999999998</v>
      </c>
      <c r="G23" s="3">
        <v>0.414634</v>
      </c>
      <c r="H23" s="3">
        <v>0.64</v>
      </c>
      <c r="I23" s="2">
        <f t="shared" si="0"/>
        <v>0.47597900000000004</v>
      </c>
      <c r="J23" s="2">
        <f t="shared" si="1"/>
        <v>5.6069730682724972E-2</v>
      </c>
    </row>
    <row r="24" spans="3:12" x14ac:dyDescent="0.25">
      <c r="C24" s="5"/>
      <c r="D24" s="2">
        <v>20</v>
      </c>
      <c r="E24" s="3">
        <v>0.394737</v>
      </c>
      <c r="F24" s="3">
        <v>0.477273</v>
      </c>
      <c r="G24" s="3">
        <v>0.46341500000000002</v>
      </c>
      <c r="H24" s="3">
        <v>0.57999999999999996</v>
      </c>
      <c r="I24" s="2">
        <f t="shared" si="0"/>
        <v>0.47885624999999998</v>
      </c>
      <c r="J24" s="2">
        <f t="shared" si="1"/>
        <v>3.8239426933848866E-2</v>
      </c>
    </row>
    <row r="26" spans="3:12" x14ac:dyDescent="0.25">
      <c r="C26" s="5" t="s">
        <v>10</v>
      </c>
      <c r="D26" s="2" t="s">
        <v>0</v>
      </c>
      <c r="E26" s="2" t="s">
        <v>1</v>
      </c>
      <c r="F26" s="2" t="s">
        <v>2</v>
      </c>
      <c r="G26" s="2" t="s">
        <v>3</v>
      </c>
      <c r="H26" s="2" t="s">
        <v>4</v>
      </c>
      <c r="I26" s="2" t="s">
        <v>5</v>
      </c>
      <c r="J26" s="2" t="s">
        <v>6</v>
      </c>
      <c r="K26" s="2" t="s">
        <v>7</v>
      </c>
      <c r="L26" s="2" t="s">
        <v>17</v>
      </c>
    </row>
    <row r="27" spans="3:12" x14ac:dyDescent="0.25">
      <c r="C27" s="5"/>
      <c r="D27" s="2">
        <v>1</v>
      </c>
      <c r="E27" s="3">
        <v>0.08</v>
      </c>
      <c r="F27" s="3">
        <v>0.22</v>
      </c>
      <c r="G27" s="3">
        <v>6.8181800000000001E-2</v>
      </c>
      <c r="H27" s="3">
        <v>0.26</v>
      </c>
      <c r="I27" s="2">
        <v>0.14000000000000001</v>
      </c>
      <c r="J27" s="2">
        <v>0.32</v>
      </c>
      <c r="K27" s="2">
        <f>AVERAGE(E27:J27)</f>
        <v>0.18136363333333336</v>
      </c>
      <c r="L27" s="2">
        <f>STDEV(E27:J27)/SQRT(6)</f>
        <v>4.150989957268561E-2</v>
      </c>
    </row>
    <row r="28" spans="3:12" x14ac:dyDescent="0.25">
      <c r="C28" s="5"/>
      <c r="D28" s="2">
        <v>2</v>
      </c>
      <c r="E28" s="3">
        <v>0.14000000000000001</v>
      </c>
      <c r="F28" s="3">
        <v>0.44</v>
      </c>
      <c r="G28" s="3">
        <v>0.18181800000000001</v>
      </c>
      <c r="H28" s="3">
        <v>0.64</v>
      </c>
      <c r="I28" s="2">
        <v>0.22</v>
      </c>
      <c r="J28" s="2">
        <v>0.36</v>
      </c>
      <c r="K28" s="2">
        <f t="shared" ref="K28:K46" si="2">AVERAGE(E28:J28)</f>
        <v>0.33030300000000001</v>
      </c>
      <c r="L28" s="2">
        <f t="shared" ref="L28:L46" si="3">STDEV(E28:J28)/SQRT(6)</f>
        <v>7.7299709846372244E-2</v>
      </c>
    </row>
    <row r="29" spans="3:12" x14ac:dyDescent="0.25">
      <c r="C29" s="5"/>
      <c r="D29" s="2">
        <v>3</v>
      </c>
      <c r="E29" s="3">
        <v>0.22</v>
      </c>
      <c r="F29" s="3">
        <v>0.62</v>
      </c>
      <c r="G29" s="3">
        <v>0.31818200000000002</v>
      </c>
      <c r="H29" s="3">
        <v>0.72</v>
      </c>
      <c r="I29" s="2">
        <v>0.4</v>
      </c>
      <c r="J29" s="2">
        <v>0.52</v>
      </c>
      <c r="K29" s="2">
        <f t="shared" si="2"/>
        <v>0.46636366666666668</v>
      </c>
      <c r="L29" s="2">
        <f t="shared" si="3"/>
        <v>7.699986311748297E-2</v>
      </c>
    </row>
    <row r="30" spans="3:12" x14ac:dyDescent="0.25">
      <c r="C30" s="5"/>
      <c r="D30" s="2">
        <v>4</v>
      </c>
      <c r="E30" s="3">
        <v>0.18</v>
      </c>
      <c r="F30" s="3">
        <v>0.82</v>
      </c>
      <c r="G30" s="3">
        <v>0.45454499999999998</v>
      </c>
      <c r="H30" s="3">
        <v>0.68</v>
      </c>
      <c r="I30" s="2">
        <v>0.48</v>
      </c>
      <c r="J30" s="2">
        <v>0.57999999999999996</v>
      </c>
      <c r="K30" s="2">
        <f t="shared" si="2"/>
        <v>0.5324241666666667</v>
      </c>
      <c r="L30" s="2">
        <f t="shared" si="3"/>
        <v>8.9397650513652241E-2</v>
      </c>
    </row>
    <row r="31" spans="3:12" x14ac:dyDescent="0.25">
      <c r="C31" s="5"/>
      <c r="D31" s="2">
        <v>5</v>
      </c>
      <c r="E31" s="3">
        <v>0.18</v>
      </c>
      <c r="F31" s="3">
        <v>0.86</v>
      </c>
      <c r="G31" s="3">
        <v>0.52272700000000005</v>
      </c>
      <c r="H31" s="3">
        <v>0.82</v>
      </c>
      <c r="I31" s="2">
        <v>0.38</v>
      </c>
      <c r="J31" s="2">
        <v>0.46</v>
      </c>
      <c r="K31" s="2">
        <f t="shared" si="2"/>
        <v>0.53712116666666665</v>
      </c>
      <c r="L31" s="2">
        <f t="shared" si="3"/>
        <v>0.10687198423672332</v>
      </c>
    </row>
    <row r="32" spans="3:12" x14ac:dyDescent="0.25">
      <c r="C32" s="5"/>
      <c r="D32" s="2">
        <v>6</v>
      </c>
      <c r="E32" s="3">
        <v>0.14000000000000001</v>
      </c>
      <c r="F32" s="3">
        <v>0.76</v>
      </c>
      <c r="G32" s="3">
        <v>0.54545500000000002</v>
      </c>
      <c r="H32" s="3">
        <v>0.66</v>
      </c>
      <c r="I32" s="2">
        <v>0.54</v>
      </c>
      <c r="J32" s="2">
        <v>0.64</v>
      </c>
      <c r="K32" s="2">
        <f t="shared" si="2"/>
        <v>0.54757583333333337</v>
      </c>
      <c r="L32" s="2">
        <f t="shared" si="3"/>
        <v>8.8031319714601805E-2</v>
      </c>
    </row>
    <row r="33" spans="3:12" x14ac:dyDescent="0.25">
      <c r="C33" s="5"/>
      <c r="D33" s="2">
        <v>7</v>
      </c>
      <c r="E33" s="3">
        <v>0.12</v>
      </c>
      <c r="F33" s="3">
        <v>0.8</v>
      </c>
      <c r="G33" s="3">
        <v>0.65909099999999998</v>
      </c>
      <c r="H33" s="3">
        <v>0.78</v>
      </c>
      <c r="I33" s="2">
        <v>0.38</v>
      </c>
      <c r="J33" s="2">
        <v>0.52</v>
      </c>
      <c r="K33" s="2">
        <f t="shared" si="2"/>
        <v>0.54318183333333336</v>
      </c>
      <c r="L33" s="2">
        <f t="shared" si="3"/>
        <v>0.1067273663594665</v>
      </c>
    </row>
    <row r="34" spans="3:12" x14ac:dyDescent="0.25">
      <c r="C34" s="5"/>
      <c r="D34" s="2">
        <v>8</v>
      </c>
      <c r="E34" s="3">
        <v>0.08</v>
      </c>
      <c r="F34" s="3">
        <v>0.8</v>
      </c>
      <c r="G34" s="3">
        <v>0.65909099999999998</v>
      </c>
      <c r="H34" s="3">
        <v>0.57999999999999996</v>
      </c>
      <c r="I34" s="2">
        <v>0.42</v>
      </c>
      <c r="J34" s="2">
        <v>0.5</v>
      </c>
      <c r="K34" s="2">
        <f t="shared" si="2"/>
        <v>0.50651516666666663</v>
      </c>
      <c r="L34" s="2">
        <f t="shared" si="3"/>
        <v>0.10070671309977855</v>
      </c>
    </row>
    <row r="35" spans="3:12" x14ac:dyDescent="0.25">
      <c r="C35" s="5"/>
      <c r="D35" s="2">
        <v>9</v>
      </c>
      <c r="E35" s="3">
        <v>0.06</v>
      </c>
      <c r="F35" s="3">
        <v>0.76</v>
      </c>
      <c r="G35" s="3">
        <v>0.68181800000000004</v>
      </c>
      <c r="H35" s="3">
        <v>0.64</v>
      </c>
      <c r="I35" s="2">
        <v>0.46</v>
      </c>
      <c r="J35" s="2">
        <v>0.64</v>
      </c>
      <c r="K35" s="2">
        <f t="shared" si="2"/>
        <v>0.54030300000000009</v>
      </c>
      <c r="L35" s="2">
        <f t="shared" si="3"/>
        <v>0.10413321504528067</v>
      </c>
    </row>
    <row r="36" spans="3:12" x14ac:dyDescent="0.25">
      <c r="C36" s="5"/>
      <c r="D36" s="2">
        <v>10</v>
      </c>
      <c r="E36" s="3">
        <v>0.1</v>
      </c>
      <c r="F36" s="3">
        <v>0.74</v>
      </c>
      <c r="G36" s="3">
        <v>0.70454499999999998</v>
      </c>
      <c r="H36" s="3">
        <v>0.68</v>
      </c>
      <c r="I36" s="2">
        <v>0.44</v>
      </c>
      <c r="J36" s="2">
        <v>0.52</v>
      </c>
      <c r="K36" s="2">
        <f t="shared" si="2"/>
        <v>0.53075749999999999</v>
      </c>
      <c r="L36" s="2">
        <f t="shared" si="3"/>
        <v>9.8346752901404932E-2</v>
      </c>
    </row>
    <row r="37" spans="3:12" x14ac:dyDescent="0.25">
      <c r="C37" s="5"/>
      <c r="D37" s="2">
        <v>11</v>
      </c>
      <c r="E37" s="3">
        <v>0.08</v>
      </c>
      <c r="F37" s="3">
        <v>0.7</v>
      </c>
      <c r="G37" s="3">
        <v>0.77272700000000005</v>
      </c>
      <c r="H37" s="3">
        <v>0.57999999999999996</v>
      </c>
      <c r="I37" s="2">
        <v>0.44</v>
      </c>
      <c r="J37" s="2">
        <v>0.44</v>
      </c>
      <c r="K37" s="2">
        <f t="shared" si="2"/>
        <v>0.50212116666666662</v>
      </c>
      <c r="L37" s="2">
        <f t="shared" si="3"/>
        <v>0.10072289055304717</v>
      </c>
    </row>
    <row r="38" spans="3:12" x14ac:dyDescent="0.25">
      <c r="C38" s="5"/>
      <c r="D38" s="2">
        <v>12</v>
      </c>
      <c r="E38" s="3">
        <v>0.1</v>
      </c>
      <c r="F38" s="3">
        <v>0.56000000000000005</v>
      </c>
      <c r="G38" s="3">
        <v>0.81818199999999996</v>
      </c>
      <c r="H38" s="3">
        <v>0.46</v>
      </c>
      <c r="I38" s="2">
        <v>0.3</v>
      </c>
      <c r="J38" s="2">
        <v>0.48</v>
      </c>
      <c r="K38" s="2">
        <f t="shared" si="2"/>
        <v>0.45303033333333326</v>
      </c>
      <c r="L38" s="2">
        <f t="shared" si="3"/>
        <v>9.8928069424764994E-2</v>
      </c>
    </row>
    <row r="39" spans="3:12" x14ac:dyDescent="0.25">
      <c r="C39" s="5"/>
      <c r="D39" s="2">
        <v>13</v>
      </c>
      <c r="E39" s="3">
        <v>0.02</v>
      </c>
      <c r="F39" s="3">
        <v>0.54</v>
      </c>
      <c r="G39" s="3">
        <v>0.75</v>
      </c>
      <c r="H39" s="3">
        <v>0.54</v>
      </c>
      <c r="I39" s="2">
        <v>0.4</v>
      </c>
      <c r="J39" s="2">
        <v>0.34</v>
      </c>
      <c r="K39" s="2">
        <f t="shared" si="2"/>
        <v>0.43166666666666664</v>
      </c>
      <c r="L39" s="2">
        <f t="shared" si="3"/>
        <v>0.10061201607053599</v>
      </c>
    </row>
    <row r="40" spans="3:12" x14ac:dyDescent="0.25">
      <c r="C40" s="5"/>
      <c r="D40" s="2">
        <v>14</v>
      </c>
      <c r="E40" s="3">
        <v>0.1</v>
      </c>
      <c r="F40" s="3">
        <v>0.6</v>
      </c>
      <c r="G40" s="3">
        <v>0.79545500000000002</v>
      </c>
      <c r="H40" s="3">
        <v>0.52</v>
      </c>
      <c r="I40" s="2">
        <v>0.4</v>
      </c>
      <c r="J40" s="2">
        <v>0.42</v>
      </c>
      <c r="K40" s="2">
        <f t="shared" si="2"/>
        <v>0.47257583333333336</v>
      </c>
      <c r="L40" s="2">
        <f t="shared" si="3"/>
        <v>9.4794716364861004E-2</v>
      </c>
    </row>
    <row r="41" spans="3:12" x14ac:dyDescent="0.25">
      <c r="C41" s="5"/>
      <c r="D41" s="2">
        <v>15</v>
      </c>
      <c r="E41" s="3">
        <v>0.04</v>
      </c>
      <c r="F41" s="3">
        <v>0.54</v>
      </c>
      <c r="G41" s="3">
        <v>0.75</v>
      </c>
      <c r="H41" s="3">
        <v>0.48</v>
      </c>
      <c r="I41" s="2">
        <v>0.4</v>
      </c>
      <c r="J41" s="2">
        <v>0.42</v>
      </c>
      <c r="K41" s="2">
        <f t="shared" si="2"/>
        <v>0.4383333333333333</v>
      </c>
      <c r="L41" s="2">
        <f t="shared" si="3"/>
        <v>9.4812680820892586E-2</v>
      </c>
    </row>
    <row r="42" spans="3:12" x14ac:dyDescent="0.25">
      <c r="C42" s="5"/>
      <c r="D42" s="2">
        <v>16</v>
      </c>
      <c r="E42" s="3">
        <v>0.02</v>
      </c>
      <c r="F42" s="3">
        <v>0.42</v>
      </c>
      <c r="G42" s="3">
        <v>0.81818199999999996</v>
      </c>
      <c r="H42" s="3">
        <v>0.5</v>
      </c>
      <c r="I42" s="2">
        <v>0.38</v>
      </c>
      <c r="J42" s="2">
        <v>0.38</v>
      </c>
      <c r="K42" s="2">
        <f t="shared" si="2"/>
        <v>0.41969699999999999</v>
      </c>
      <c r="L42" s="2">
        <f t="shared" si="3"/>
        <v>0.10458622507609056</v>
      </c>
    </row>
    <row r="43" spans="3:12" x14ac:dyDescent="0.25">
      <c r="C43" s="5"/>
      <c r="D43" s="2">
        <v>17</v>
      </c>
      <c r="E43" s="3">
        <v>0.08</v>
      </c>
      <c r="F43" s="3">
        <v>0.48</v>
      </c>
      <c r="G43" s="3">
        <v>0.79545500000000002</v>
      </c>
      <c r="H43" s="3">
        <v>0.48</v>
      </c>
      <c r="I43" s="2">
        <v>0.44</v>
      </c>
      <c r="J43" s="2">
        <v>0.4</v>
      </c>
      <c r="K43" s="2">
        <f t="shared" si="2"/>
        <v>0.44590916666666663</v>
      </c>
      <c r="L43" s="2">
        <f t="shared" si="3"/>
        <v>9.3191334990765762E-2</v>
      </c>
    </row>
    <row r="44" spans="3:12" x14ac:dyDescent="0.25">
      <c r="C44" s="5"/>
      <c r="D44" s="2">
        <v>18</v>
      </c>
      <c r="E44" s="3">
        <v>0.02</v>
      </c>
      <c r="F44" s="3">
        <v>0.56000000000000005</v>
      </c>
      <c r="G44" s="3">
        <v>0.84090900000000002</v>
      </c>
      <c r="H44" s="3">
        <v>0.5</v>
      </c>
      <c r="I44" s="2">
        <v>0.48</v>
      </c>
      <c r="J44" s="2">
        <v>0.38</v>
      </c>
      <c r="K44" s="2">
        <f t="shared" si="2"/>
        <v>0.46348483333333329</v>
      </c>
      <c r="L44" s="2">
        <f t="shared" si="3"/>
        <v>0.1090899937209082</v>
      </c>
    </row>
    <row r="45" spans="3:12" x14ac:dyDescent="0.25">
      <c r="C45" s="5"/>
      <c r="D45" s="2">
        <v>19</v>
      </c>
      <c r="E45" s="3">
        <v>0.04</v>
      </c>
      <c r="F45" s="3">
        <v>0.56000000000000005</v>
      </c>
      <c r="G45" s="3">
        <v>0.75</v>
      </c>
      <c r="H45" s="3">
        <v>0.46</v>
      </c>
      <c r="I45" s="2">
        <v>0.42</v>
      </c>
      <c r="J45" s="2">
        <v>0.56000000000000005</v>
      </c>
      <c r="K45" s="2">
        <f t="shared" si="2"/>
        <v>0.46500000000000002</v>
      </c>
      <c r="L45" s="2">
        <f t="shared" si="3"/>
        <v>9.6945001590248797E-2</v>
      </c>
    </row>
    <row r="46" spans="3:12" x14ac:dyDescent="0.25">
      <c r="C46" s="5"/>
      <c r="D46" s="2">
        <v>20</v>
      </c>
      <c r="E46" s="3">
        <v>0.08</v>
      </c>
      <c r="F46" s="3">
        <v>0.52</v>
      </c>
      <c r="G46" s="3">
        <v>0.81818199999999996</v>
      </c>
      <c r="H46" s="3">
        <v>0.36</v>
      </c>
      <c r="I46" s="2">
        <v>0.3</v>
      </c>
      <c r="J46" s="2">
        <v>0.48</v>
      </c>
      <c r="K46" s="2">
        <f t="shared" si="2"/>
        <v>0.42636366666666659</v>
      </c>
      <c r="L46" s="2">
        <f t="shared" si="3"/>
        <v>0.10091348235053199</v>
      </c>
    </row>
    <row r="48" spans="3:12" x14ac:dyDescent="0.25">
      <c r="C48" s="5" t="s">
        <v>11</v>
      </c>
      <c r="D48" s="2" t="s">
        <v>0</v>
      </c>
      <c r="E48" s="2" t="s">
        <v>1</v>
      </c>
      <c r="F48" s="2" t="s">
        <v>2</v>
      </c>
      <c r="G48" s="2" t="s">
        <v>3</v>
      </c>
      <c r="H48" s="2" t="s">
        <v>4</v>
      </c>
      <c r="I48" s="2" t="s">
        <v>5</v>
      </c>
      <c r="J48" s="2" t="s">
        <v>7</v>
      </c>
      <c r="K48" s="2" t="s">
        <v>17</v>
      </c>
    </row>
    <row r="49" spans="3:11" x14ac:dyDescent="0.25">
      <c r="C49" s="5"/>
      <c r="D49" s="2">
        <v>1</v>
      </c>
      <c r="E49" s="3">
        <v>2.9416666666666669</v>
      </c>
      <c r="F49" s="3"/>
      <c r="G49" s="3"/>
      <c r="H49" s="3">
        <v>7.2774999999999999</v>
      </c>
      <c r="I49" s="2">
        <v>3.2450000000000001</v>
      </c>
      <c r="J49" s="2">
        <f t="shared" ref="J49:J54" si="4">AVERAGE(E49:I49)</f>
        <v>4.4880555555555555</v>
      </c>
      <c r="K49" s="2">
        <f>STDEV(E49:I49)/SQRT(5)</f>
        <v>1.0824742961622</v>
      </c>
    </row>
    <row r="50" spans="3:11" x14ac:dyDescent="0.25">
      <c r="C50" s="5"/>
      <c r="D50" s="2">
        <v>3</v>
      </c>
      <c r="E50" s="3">
        <v>2.77</v>
      </c>
      <c r="F50" s="3"/>
      <c r="G50" s="3">
        <v>6.3900000000000006</v>
      </c>
      <c r="H50" s="3">
        <v>3.6349999999999998</v>
      </c>
      <c r="I50" s="2">
        <v>3.34</v>
      </c>
      <c r="J50" s="2">
        <f t="shared" si="4"/>
        <v>4.0337499999999995</v>
      </c>
      <c r="K50" s="2">
        <f t="shared" ref="K50:K54" si="5">STDEV(E50:I50)/SQRT(5)</f>
        <v>0.7206140321512865</v>
      </c>
    </row>
    <row r="51" spans="3:11" x14ac:dyDescent="0.25">
      <c r="C51" s="5"/>
      <c r="D51" s="2">
        <v>5</v>
      </c>
      <c r="E51" s="3">
        <v>2.91</v>
      </c>
      <c r="F51" s="3"/>
      <c r="G51" s="3"/>
      <c r="H51" s="3">
        <v>7.0374999999999996</v>
      </c>
      <c r="I51" s="2">
        <v>5.86</v>
      </c>
      <c r="J51" s="2">
        <f t="shared" si="4"/>
        <v>5.269166666666667</v>
      </c>
      <c r="K51" s="2">
        <f t="shared" si="5"/>
        <v>0.95088138937864641</v>
      </c>
    </row>
    <row r="52" spans="3:11" x14ac:dyDescent="0.25">
      <c r="C52" s="5"/>
      <c r="D52" s="2">
        <v>10</v>
      </c>
      <c r="E52" s="3">
        <v>3.9899999999999998</v>
      </c>
      <c r="F52" s="3"/>
      <c r="G52" s="3"/>
      <c r="H52" s="3">
        <v>4.2399999999999993</v>
      </c>
      <c r="I52" s="2">
        <v>5.75</v>
      </c>
      <c r="J52" s="2">
        <f t="shared" si="4"/>
        <v>4.6599999999999993</v>
      </c>
      <c r="K52" s="2">
        <f t="shared" si="5"/>
        <v>0.425840345669595</v>
      </c>
    </row>
    <row r="53" spans="3:11" x14ac:dyDescent="0.25">
      <c r="C53" s="5"/>
      <c r="D53" s="2">
        <v>15</v>
      </c>
      <c r="E53" s="3">
        <v>2.63</v>
      </c>
      <c r="F53" s="3">
        <v>4.5999999999999996</v>
      </c>
      <c r="G53" s="3">
        <v>6.9049999999999994</v>
      </c>
      <c r="H53" s="3">
        <v>1.35</v>
      </c>
      <c r="I53" s="2">
        <v>3.8632</v>
      </c>
      <c r="J53" s="2">
        <f t="shared" si="4"/>
        <v>3.8696399999999995</v>
      </c>
      <c r="K53" s="2">
        <f t="shared" si="5"/>
        <v>0.93894010969816399</v>
      </c>
    </row>
    <row r="54" spans="3:11" x14ac:dyDescent="0.25">
      <c r="C54" s="5"/>
      <c r="D54" s="2">
        <v>20</v>
      </c>
      <c r="E54" s="3">
        <v>3.55</v>
      </c>
      <c r="F54" s="3"/>
      <c r="G54" s="3"/>
      <c r="H54" s="3">
        <v>4.3600000000000003</v>
      </c>
      <c r="I54" s="2">
        <v>8.6850000000000005</v>
      </c>
      <c r="J54" s="2">
        <f t="shared" si="4"/>
        <v>5.5316666666666663</v>
      </c>
      <c r="K54" s="2">
        <f t="shared" si="5"/>
        <v>1.2346382736116146</v>
      </c>
    </row>
  </sheetData>
  <mergeCells count="3">
    <mergeCell ref="C4:C24"/>
    <mergeCell ref="C26:C46"/>
    <mergeCell ref="C48:C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20"/>
  <sheetViews>
    <sheetView workbookViewId="0">
      <selection activeCell="G19" sqref="G19"/>
    </sheetView>
  </sheetViews>
  <sheetFormatPr defaultRowHeight="15" x14ac:dyDescent="0.25"/>
  <cols>
    <col min="3" max="3" width="9.85546875" bestFit="1" customWidth="1"/>
    <col min="5" max="5" width="26.7109375" bestFit="1" customWidth="1"/>
  </cols>
  <sheetData>
    <row r="3" spans="3:5" x14ac:dyDescent="0.25">
      <c r="E3" s="1" t="s">
        <v>14</v>
      </c>
    </row>
    <row r="4" spans="3:5" x14ac:dyDescent="0.25">
      <c r="C4" s="6" t="s">
        <v>8</v>
      </c>
      <c r="D4" s="1" t="s">
        <v>1</v>
      </c>
      <c r="E4" s="1">
        <v>8.9108099999999996E-2</v>
      </c>
    </row>
    <row r="5" spans="3:5" x14ac:dyDescent="0.25">
      <c r="C5" s="6"/>
      <c r="D5" s="1" t="s">
        <v>2</v>
      </c>
      <c r="E5" s="1">
        <v>0.11608</v>
      </c>
    </row>
    <row r="6" spans="3:5" x14ac:dyDescent="0.25">
      <c r="C6" s="6"/>
      <c r="D6" s="1" t="s">
        <v>3</v>
      </c>
      <c r="E6" s="1">
        <v>5.6057900000000001E-2</v>
      </c>
    </row>
    <row r="7" spans="3:5" x14ac:dyDescent="0.25">
      <c r="C7" s="6"/>
      <c r="D7" s="1" t="s">
        <v>4</v>
      </c>
      <c r="E7" s="1">
        <v>0.109723</v>
      </c>
    </row>
    <row r="8" spans="3:5" x14ac:dyDescent="0.25">
      <c r="C8" s="6"/>
      <c r="D8" s="1" t="s">
        <v>5</v>
      </c>
      <c r="E8" s="1">
        <v>4.2823300000000002E-2</v>
      </c>
    </row>
    <row r="10" spans="3:5" x14ac:dyDescent="0.25">
      <c r="C10" s="6" t="s">
        <v>10</v>
      </c>
      <c r="D10" s="1" t="s">
        <v>1</v>
      </c>
      <c r="E10" s="1">
        <v>0.103911</v>
      </c>
    </row>
    <row r="11" spans="3:5" x14ac:dyDescent="0.25">
      <c r="C11" s="6"/>
      <c r="D11" s="1" t="s">
        <v>2</v>
      </c>
      <c r="E11" s="1">
        <v>9.8002000000000006E-2</v>
      </c>
    </row>
    <row r="12" spans="3:5" x14ac:dyDescent="0.25">
      <c r="C12" s="6"/>
      <c r="D12" s="1" t="s">
        <v>3</v>
      </c>
      <c r="E12" s="1">
        <v>7.3070999999999997E-2</v>
      </c>
    </row>
    <row r="13" spans="3:5" x14ac:dyDescent="0.25">
      <c r="C13" s="6"/>
      <c r="D13" s="1" t="s">
        <v>4</v>
      </c>
      <c r="E13" s="1">
        <v>3.3481999999999998E-2</v>
      </c>
    </row>
    <row r="14" spans="3:5" x14ac:dyDescent="0.25">
      <c r="C14" s="6"/>
      <c r="D14" s="1" t="s">
        <v>5</v>
      </c>
      <c r="E14" s="1">
        <v>0.10385999999999999</v>
      </c>
    </row>
    <row r="15" spans="3:5" x14ac:dyDescent="0.25">
      <c r="C15" s="1"/>
      <c r="D15" s="1"/>
      <c r="E15" s="1"/>
    </row>
    <row r="16" spans="3:5" x14ac:dyDescent="0.25">
      <c r="C16" s="6" t="s">
        <v>11</v>
      </c>
      <c r="D16" s="1" t="s">
        <v>1</v>
      </c>
      <c r="E16" s="1">
        <v>1.5068500000000001E-4</v>
      </c>
    </row>
    <row r="17" spans="3:5" x14ac:dyDescent="0.25">
      <c r="C17" s="6"/>
      <c r="D17" s="1" t="s">
        <v>2</v>
      </c>
      <c r="E17" s="1">
        <v>2.0203499999999999E-2</v>
      </c>
    </row>
    <row r="18" spans="3:5" x14ac:dyDescent="0.25">
      <c r="C18" s="6"/>
      <c r="D18" s="1" t="s">
        <v>3</v>
      </c>
      <c r="E18" s="1">
        <v>6.5298800000000004E-2</v>
      </c>
    </row>
    <row r="19" spans="3:5" x14ac:dyDescent="0.25">
      <c r="C19" s="6"/>
      <c r="D19" s="1" t="s">
        <v>4</v>
      </c>
      <c r="E19" s="1">
        <v>5.4600200000000002E-2</v>
      </c>
    </row>
    <row r="20" spans="3:5" x14ac:dyDescent="0.25">
      <c r="C20" s="6"/>
      <c r="D20" s="1" t="s">
        <v>5</v>
      </c>
      <c r="E20" s="4">
        <v>3.3596500000000001E-2</v>
      </c>
    </row>
  </sheetData>
  <mergeCells count="3">
    <mergeCell ref="C10:C14"/>
    <mergeCell ref="C4:C8"/>
    <mergeCell ref="C16:C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26"/>
  <sheetViews>
    <sheetView tabSelected="1" workbookViewId="0">
      <selection activeCell="G30" sqref="G30"/>
    </sheetView>
  </sheetViews>
  <sheetFormatPr defaultRowHeight="15" x14ac:dyDescent="0.25"/>
  <cols>
    <col min="1" max="2" width="9.140625" style="1"/>
    <col min="3" max="3" width="9.85546875" style="1" bestFit="1" customWidth="1"/>
    <col min="4" max="4" width="9.140625" style="1"/>
    <col min="5" max="5" width="26.7109375" style="1" bestFit="1" customWidth="1"/>
    <col min="6" max="16384" width="9.140625" style="1"/>
  </cols>
  <sheetData>
    <row r="3" spans="3:5" x14ac:dyDescent="0.25">
      <c r="E3" s="1" t="s">
        <v>15</v>
      </c>
    </row>
    <row r="4" spans="3:5" x14ac:dyDescent="0.25">
      <c r="C4" s="6" t="s">
        <v>16</v>
      </c>
      <c r="D4" s="1" t="s">
        <v>1</v>
      </c>
      <c r="E4" s="1">
        <v>0.995726</v>
      </c>
    </row>
    <row r="5" spans="3:5" x14ac:dyDescent="0.25">
      <c r="C5" s="6"/>
      <c r="D5" s="1" t="s">
        <v>2</v>
      </c>
      <c r="E5" s="1">
        <v>0.12414699999999999</v>
      </c>
    </row>
    <row r="6" spans="3:5" x14ac:dyDescent="0.25">
      <c r="C6" s="6"/>
      <c r="D6" s="1" t="s">
        <v>3</v>
      </c>
      <c r="E6" s="1">
        <v>0.408777</v>
      </c>
    </row>
    <row r="7" spans="3:5" x14ac:dyDescent="0.25">
      <c r="C7" s="6"/>
      <c r="D7" s="1" t="s">
        <v>4</v>
      </c>
      <c r="E7" s="1">
        <v>7.2115399999999996E-2</v>
      </c>
    </row>
    <row r="8" spans="3:5" x14ac:dyDescent="0.25">
      <c r="C8" s="6"/>
      <c r="D8" s="1" t="s">
        <v>5</v>
      </c>
      <c r="E8" s="1">
        <v>0.216886</v>
      </c>
    </row>
    <row r="10" spans="3:5" x14ac:dyDescent="0.25">
      <c r="C10" s="6" t="s">
        <v>8</v>
      </c>
      <c r="D10" s="1" t="s">
        <v>1</v>
      </c>
      <c r="E10" s="1">
        <v>7.9545000000000003</v>
      </c>
    </row>
    <row r="11" spans="3:5" x14ac:dyDescent="0.25">
      <c r="C11" s="6"/>
      <c r="D11" s="1" t="s">
        <v>2</v>
      </c>
      <c r="E11" s="1">
        <v>8.7754999999999992</v>
      </c>
    </row>
    <row r="12" spans="3:5" x14ac:dyDescent="0.25">
      <c r="C12" s="6"/>
      <c r="D12" s="1" t="s">
        <v>3</v>
      </c>
      <c r="E12" s="1">
        <v>6.7441899999999997</v>
      </c>
    </row>
    <row r="13" spans="3:5" x14ac:dyDescent="0.25">
      <c r="C13" s="6"/>
      <c r="D13" s="1" t="s">
        <v>4</v>
      </c>
      <c r="E13" s="1">
        <v>7.234</v>
      </c>
    </row>
    <row r="14" spans="3:5" x14ac:dyDescent="0.25">
      <c r="C14" s="6"/>
      <c r="D14" s="1" t="s">
        <v>5</v>
      </c>
      <c r="E14" s="1">
        <v>6.8620000000000001</v>
      </c>
    </row>
    <row r="16" spans="3:5" x14ac:dyDescent="0.25">
      <c r="C16" s="6" t="s">
        <v>10</v>
      </c>
      <c r="D16" s="1" t="s">
        <v>1</v>
      </c>
      <c r="E16" s="1">
        <v>2.8260000000000001</v>
      </c>
    </row>
    <row r="17" spans="3:5" x14ac:dyDescent="0.25">
      <c r="C17" s="6"/>
      <c r="D17" s="1" t="s">
        <v>2</v>
      </c>
      <c r="E17" s="1">
        <v>17.777999999999999</v>
      </c>
    </row>
    <row r="18" spans="3:5" x14ac:dyDescent="0.25">
      <c r="C18" s="6"/>
      <c r="D18" s="1" t="s">
        <v>3</v>
      </c>
      <c r="E18" s="1">
        <v>10.967700000000001</v>
      </c>
    </row>
    <row r="19" spans="3:5" x14ac:dyDescent="0.25">
      <c r="C19" s="6"/>
      <c r="D19" s="1" t="s">
        <v>4</v>
      </c>
      <c r="E19" s="1">
        <v>14.08</v>
      </c>
    </row>
    <row r="20" spans="3:5" x14ac:dyDescent="0.25">
      <c r="C20" s="6"/>
      <c r="D20" s="1" t="s">
        <v>5</v>
      </c>
      <c r="E20" s="1">
        <v>10.95</v>
      </c>
    </row>
    <row r="22" spans="3:5" x14ac:dyDescent="0.25">
      <c r="C22" s="6" t="s">
        <v>11</v>
      </c>
      <c r="D22" s="1" t="s">
        <v>1</v>
      </c>
      <c r="E22" s="1">
        <v>1.4</v>
      </c>
    </row>
    <row r="23" spans="3:5" x14ac:dyDescent="0.25">
      <c r="C23" s="6"/>
      <c r="D23" s="1" t="s">
        <v>2</v>
      </c>
      <c r="E23" s="1">
        <v>3.9394</v>
      </c>
    </row>
    <row r="24" spans="3:5" x14ac:dyDescent="0.25">
      <c r="C24" s="6"/>
      <c r="D24" s="1" t="s">
        <v>3</v>
      </c>
      <c r="E24" s="1">
        <v>5.95</v>
      </c>
    </row>
    <row r="25" spans="3:5" x14ac:dyDescent="0.25">
      <c r="C25" s="6"/>
      <c r="D25" s="1" t="s">
        <v>4</v>
      </c>
      <c r="E25" s="1">
        <v>1.915</v>
      </c>
    </row>
    <row r="26" spans="3:5" x14ac:dyDescent="0.25">
      <c r="C26" s="6"/>
      <c r="D26" s="1" t="s">
        <v>5</v>
      </c>
      <c r="E26" s="1">
        <v>10.210000000000001</v>
      </c>
    </row>
  </sheetData>
  <mergeCells count="4">
    <mergeCell ref="C10:C14"/>
    <mergeCell ref="C16:C20"/>
    <mergeCell ref="C22:C26"/>
    <mergeCell ref="C4: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6A</vt:lpstr>
      <vt:lpstr>Fig6B</vt:lpstr>
      <vt:lpstr>Fig6C</vt:lpstr>
      <vt:lpstr>Fig6G</vt:lpstr>
      <vt:lpstr>Fig6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</dc:creator>
  <cp:lastModifiedBy>Maria Kukley</cp:lastModifiedBy>
  <dcterms:created xsi:type="dcterms:W3CDTF">2017-07-02T12:41:11Z</dcterms:created>
  <dcterms:modified xsi:type="dcterms:W3CDTF">2017-07-03T15:02:02Z</dcterms:modified>
</cp:coreProperties>
</file>